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file1.intranet.chuv\data1\MIA\COLAUS\110 COLLABORATEURS\Roxane\2025_christian_PRS\Supplementary_material\"/>
    </mc:Choice>
  </mc:AlternateContent>
  <xr:revisionPtr revIDLastSave="0" documentId="8_{7F9D3D4D-10F8-48A6-A52A-A9CE872BDA4F}" xr6:coauthVersionLast="47" xr6:coauthVersionMax="47" xr10:uidLastSave="{00000000-0000-0000-0000-000000000000}"/>
  <bookViews>
    <workbookView xWindow="32430" yWindow="2235" windowWidth="21600" windowHeight="11295" xr2:uid="{00000000-000D-0000-FFFF-FFFF00000000}"/>
  </bookViews>
  <sheets>
    <sheet name="Contents" sheetId="1" r:id="rId1"/>
    <sheet name="Table_S1" sheetId="2" r:id="rId2"/>
    <sheet name="Table_S2" sheetId="3" r:id="rId3"/>
    <sheet name="Table_S3" sheetId="4" r:id="rId4"/>
    <sheet name="Table_S4" sheetId="5" r:id="rId5"/>
    <sheet name="Table_S5" sheetId="6" r:id="rId6"/>
    <sheet name="Table_S6" sheetId="7" r:id="rId7"/>
    <sheet name="Table_S7" sheetId="8" r:id="rId8"/>
    <sheet name="Table_S8" sheetId="9" r:id="rId9"/>
    <sheet name="Table_S9" sheetId="10" r:id="rId10"/>
    <sheet name="Table_S10" sheetId="11" r:id="rId11"/>
    <sheet name="Table_S11" sheetId="12" r:id="rId12"/>
  </sheets>
  <definedNames>
    <definedName name="_xlnm._FilterDatabase" localSheetId="10" hidden="1">Table_S10!$A$5:$H$5</definedName>
    <definedName name="_xlnm._FilterDatabase" localSheetId="8" hidden="1">Table_S8!$A$5:$J$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7" i="12" l="1"/>
  <c r="N17" i="12"/>
  <c r="M17" i="12"/>
  <c r="L17" i="12"/>
  <c r="K17" i="12"/>
  <c r="J17" i="12"/>
  <c r="I17" i="12"/>
  <c r="H17" i="12"/>
  <c r="G17" i="12"/>
  <c r="F17" i="12"/>
  <c r="E17" i="12"/>
  <c r="D17" i="12"/>
  <c r="C17" i="12"/>
  <c r="B17" i="12"/>
  <c r="O15" i="12"/>
  <c r="N15" i="12"/>
  <c r="M15" i="12"/>
  <c r="L15" i="12"/>
  <c r="K15" i="12"/>
  <c r="J15" i="12"/>
  <c r="I15" i="12"/>
  <c r="H15" i="12"/>
  <c r="G15" i="12"/>
  <c r="F15" i="12"/>
  <c r="E15" i="12"/>
  <c r="D15" i="12"/>
  <c r="C15" i="12"/>
  <c r="B15" i="12"/>
</calcChain>
</file>

<file path=xl/sharedStrings.xml><?xml version="1.0" encoding="utf-8"?>
<sst xmlns="http://schemas.openxmlformats.org/spreadsheetml/2006/main" count="2561" uniqueCount="1139">
  <si>
    <t>Supplementary Tables — Table of Contents</t>
  </si>
  <si>
    <t>Table</t>
  </si>
  <si>
    <t>Title</t>
  </si>
  <si>
    <t>Sheet</t>
  </si>
  <si>
    <t>Table S1</t>
  </si>
  <si>
    <t>Initial list of polygenic risk scores (PRSs) with exclusion criteria</t>
  </si>
  <si>
    <t>Table_S1</t>
  </si>
  <si>
    <t>Table S2</t>
  </si>
  <si>
    <t>Key construction details for each selected PRS</t>
  </si>
  <si>
    <t>Table_S2</t>
  </si>
  <si>
    <t>Table S3</t>
  </si>
  <si>
    <t>Baseline characteristics of participants according to cardiovascular disease (CVD) status</t>
  </si>
  <si>
    <t>Table_S3</t>
  </si>
  <si>
    <t>Table S4</t>
  </si>
  <si>
    <t>Association between PRSs and ASCVD from Cox regression models</t>
  </si>
  <si>
    <t>Table_S4</t>
  </si>
  <si>
    <t>Table S5</t>
  </si>
  <si>
    <t>Proportion of posterior distributions within, below, and above the ROPE for Brier and AUROC differences</t>
  </si>
  <si>
    <t>Table_S5</t>
  </si>
  <si>
    <t>Table S6</t>
  </si>
  <si>
    <t>Baseline characteristics of the overall cohort and participants at the 90th/10th PRS extremes</t>
  </si>
  <si>
    <t>Table_S6</t>
  </si>
  <si>
    <t>Table S7</t>
  </si>
  <si>
    <t>Baseline characteristics of the overall cohort and participants at the 95th/5th PRS extremes</t>
  </si>
  <si>
    <t>Table_S7</t>
  </si>
  <si>
    <t>Table S8</t>
  </si>
  <si>
    <t>PRS pairs exhibiting independent predictive value after accounting for shared genetic signal (full details)</t>
  </si>
  <si>
    <t>Table_S8</t>
  </si>
  <si>
    <t>Table S9</t>
  </si>
  <si>
    <t>Variance explained by shared and unique PRS components across pairs</t>
  </si>
  <si>
    <t>Table_S9</t>
  </si>
  <si>
    <t>Table S10</t>
  </si>
  <si>
    <t>PRS pairs exhibiting independent predictive value after accounting for shared genetic signal (summary)</t>
  </si>
  <si>
    <t>Table_S10</t>
  </si>
  <si>
    <t>Table S11</t>
  </si>
  <si>
    <t>Clustering of PRS models used to re-test intra-individual variability</t>
  </si>
  <si>
    <t>Table_S11</t>
  </si>
  <si>
    <t>Supplementary Table 1. Initial list of polygenic risk scores (PRSs) with exclusion criteria</t>
  </si>
  <si>
    <t>The green-shaded cells represent PRSs included in the final list because they were validated in a sample with European ancestry, demonstrated evidence of incremental value beyond traditional clinical risk scores, or were recently developed in 2024/2025. This resulted in a final set of 17 PRSs, of which 7 were developed in 2024-2025.</t>
  </si>
  <si>
    <t>PGS_ID</t>
  </si>
  <si>
    <t>Publication (doi)</t>
  </si>
  <si>
    <t>Exclusion criteria</t>
  </si>
  <si>
    <t>PGS000010</t>
  </si>
  <si>
    <t>10.1016/S0140-6736(14)61730-X</t>
  </si>
  <si>
    <t>Excluded: Insufficient evidence for incremental value</t>
  </si>
  <si>
    <t>PGS000011</t>
  </si>
  <si>
    <t>10.1093/eurheartj/ehv462</t>
  </si>
  <si>
    <t>PGS000012</t>
  </si>
  <si>
    <t>10.1093/eurheartj/ehw450</t>
  </si>
  <si>
    <t>Included</t>
  </si>
  <si>
    <t>PGS000013</t>
  </si>
  <si>
    <t>10.1038/s41588-018-0183-z</t>
  </si>
  <si>
    <t>PGS000018</t>
  </si>
  <si>
    <t>10.1016/j.jacc.2018.07.079</t>
  </si>
  <si>
    <t>PGS000019</t>
  </si>
  <si>
    <t>10.1016/j.jacl.2017.03.019</t>
  </si>
  <si>
    <t>Excluded: No replication studies available</t>
  </si>
  <si>
    <t>PGS000057</t>
  </si>
  <si>
    <t>PGS000058</t>
  </si>
  <si>
    <t>10.2337/dc18-0709</t>
  </si>
  <si>
    <t>PGS000059</t>
  </si>
  <si>
    <t>10.1161/CIRCGEN.118.002324</t>
  </si>
  <si>
    <t>PGS000116</t>
  </si>
  <si>
    <t>10.1001/jama.2019.22241</t>
  </si>
  <si>
    <t>PGS000117</t>
  </si>
  <si>
    <t>PGS000200</t>
  </si>
  <si>
    <t>10.1161/atvbaha.112.301120</t>
  </si>
  <si>
    <t>PGS000296</t>
  </si>
  <si>
    <t>PGS000329</t>
  </si>
  <si>
    <t>10.1038/s41591-020-0800-0</t>
  </si>
  <si>
    <t>PGS000337</t>
  </si>
  <si>
    <t>PGS000349</t>
  </si>
  <si>
    <t>10.1186/s12881-020-01113-y</t>
  </si>
  <si>
    <t>PGS000746</t>
  </si>
  <si>
    <t>10.1161/circgen.120.002932</t>
  </si>
  <si>
    <t>PGS000747</t>
  </si>
  <si>
    <t>PGS000748</t>
  </si>
  <si>
    <t>PGS000749</t>
  </si>
  <si>
    <t>PGS000818</t>
  </si>
  <si>
    <t>10.1002/gepi.22389</t>
  </si>
  <si>
    <t>PGS000863</t>
  </si>
  <si>
    <t>10.1038/s41588-021-00948-2</t>
  </si>
  <si>
    <t>PGS000899</t>
  </si>
  <si>
    <t>10.1161/circgen.120.003201</t>
  </si>
  <si>
    <t>PGS001355</t>
  </si>
  <si>
    <t>10.1161/circgen.120.003128</t>
  </si>
  <si>
    <t>PGS001780</t>
  </si>
  <si>
    <t>10.1038/s42003-021-02996-0</t>
  </si>
  <si>
    <t>PGS001839</t>
  </si>
  <si>
    <t>10.1016/j.ajhg.2021.11.008</t>
  </si>
  <si>
    <t>PGS002048</t>
  </si>
  <si>
    <t>PGS002244</t>
  </si>
  <si>
    <t>10.1016/j.xgen.2022.100118</t>
  </si>
  <si>
    <t>PGS002316</t>
  </si>
  <si>
    <t>10.1038/s41588-022-01036-9</t>
  </si>
  <si>
    <t>PGS002361</t>
  </si>
  <si>
    <t>PGS002388</t>
  </si>
  <si>
    <t>PGS002437</t>
  </si>
  <si>
    <t>PGS002486</t>
  </si>
  <si>
    <t>PGS002535</t>
  </si>
  <si>
    <t>PGS002584</t>
  </si>
  <si>
    <t>PGS002633</t>
  </si>
  <si>
    <t>PGS002682</t>
  </si>
  <si>
    <t>PGS002775</t>
  </si>
  <si>
    <t>10.1371/journal.pone.0278764</t>
  </si>
  <si>
    <t>PGS002776</t>
  </si>
  <si>
    <t>PGS002809</t>
  </si>
  <si>
    <t>10.1016/j.ijcha.2022.101136</t>
  </si>
  <si>
    <t>PGS003355</t>
  </si>
  <si>
    <t>10.1038/s41588-022-01233-6</t>
  </si>
  <si>
    <t>PGS003356</t>
  </si>
  <si>
    <t>PGS003438</t>
  </si>
  <si>
    <t>10.1001/jamacardio.2022.4466</t>
  </si>
  <si>
    <t>PGS003446</t>
  </si>
  <si>
    <t>10.1038/s41591-022-01891-3</t>
  </si>
  <si>
    <t>PGS003725</t>
  </si>
  <si>
    <t>10.1038/s41591-023-02429-x</t>
  </si>
  <si>
    <t>PGS003726</t>
  </si>
  <si>
    <t>PGS003727</t>
  </si>
  <si>
    <t>PGS003866</t>
  </si>
  <si>
    <t>10.1038/s41467-023-41985-1</t>
  </si>
  <si>
    <t>PGS004196</t>
  </si>
  <si>
    <t>10.1038/s41598-023-37580-5</t>
  </si>
  <si>
    <t>PGS004197</t>
  </si>
  <si>
    <t>PGS004198</t>
  </si>
  <si>
    <t>PGS004199</t>
  </si>
  <si>
    <t>PGS004200</t>
  </si>
  <si>
    <t>PGS004237</t>
  </si>
  <si>
    <t>10.1161/circgen.121.003452</t>
  </si>
  <si>
    <t>PGS004238</t>
  </si>
  <si>
    <t>10.1002/jgm.3305</t>
  </si>
  <si>
    <t>PGS004309</t>
  </si>
  <si>
    <t>10.1038/s41467-024-48654-x</t>
  </si>
  <si>
    <t>Included: Recent PRS (2024-2025)</t>
  </si>
  <si>
    <t>PGS004321</t>
  </si>
  <si>
    <t>10.1161/circulationaha.119.043805</t>
  </si>
  <si>
    <t>Excluded: No publicly available PRS</t>
  </si>
  <si>
    <t>PGS004443</t>
  </si>
  <si>
    <t>10.1038/s42003-024-05874-7</t>
  </si>
  <si>
    <t>PGS004513</t>
  </si>
  <si>
    <t>PGS004595</t>
  </si>
  <si>
    <t>10.1002/cpt.2715</t>
  </si>
  <si>
    <t>PGS004596</t>
  </si>
  <si>
    <t>10.3390/nu15040864</t>
  </si>
  <si>
    <t>PGS004696</t>
  </si>
  <si>
    <t>10.1161/CIRCGEN.123.004272</t>
  </si>
  <si>
    <t>PGS004697</t>
  </si>
  <si>
    <t>PGS004698</t>
  </si>
  <si>
    <t>PGS004743</t>
  </si>
  <si>
    <t>10.1016/j.xgen.2024.100523</t>
  </si>
  <si>
    <t>PGS004745</t>
  </si>
  <si>
    <t>PGS004879</t>
  </si>
  <si>
    <t>10.1038/s41467-024-48938-2</t>
  </si>
  <si>
    <t>PGS004919</t>
  </si>
  <si>
    <t>10.1016/j.ijcha.2019.100391</t>
  </si>
  <si>
    <t>PGS004921</t>
  </si>
  <si>
    <t>10.1161/circgen.120.003147</t>
  </si>
  <si>
    <t>PGS004925</t>
  </si>
  <si>
    <t>10.1111/joim.13715</t>
  </si>
  <si>
    <t>Supplement Table 2. Key construction details for each selected PRS.</t>
  </si>
  <si>
    <t>GWAS used for weight of SNPs and create different set of SNPs for PRS</t>
  </si>
  <si>
    <t>Testing dataset to choose the best set of SNPs from different parameters for PRS construction</t>
  </si>
  <si>
    <t>Polygenic Score ID</t>
  </si>
  <si>
    <t>Name</t>
  </si>
  <si>
    <t>Publication (DOI)</t>
  </si>
  <si>
    <t>Source</t>
  </si>
  <si>
    <t>Ancestry</t>
  </si>
  <si>
    <t>Sample size (cases)</t>
  </si>
  <si>
    <t>Method for SNPs selection</t>
  </si>
  <si>
    <t>Imputation panel</t>
  </si>
  <si>
    <t xml:space="preserve">INFO score for exclusion of SNPs </t>
  </si>
  <si>
    <t>MAF threshold for exclusion of SNP</t>
  </si>
  <si>
    <t>Final parameters for PRS construction</t>
  </si>
  <si>
    <t>PRS construction strategy</t>
  </si>
  <si>
    <t>Final number of SNPs</t>
  </si>
  <si>
    <t>Predicted outcomes tested</t>
  </si>
  <si>
    <t>External validation and added value compared to traditional scores</t>
  </si>
  <si>
    <t>GRS49K</t>
  </si>
  <si>
    <t>CARDIoGRAMplusC4D Metabochip stage-2 meta-analysis</t>
  </si>
  <si>
    <t>Multi-ancestry (European &gt; 50% and South Asian):50.9|European:37|South Asian:6.7|East Asian:3|Hispanic or Latin American:1.1|African:0.8|Greater Middle Eastern:0.6</t>
  </si>
  <si>
    <t>194,427 (63,746)</t>
  </si>
  <si>
    <t xml:space="preserve">C + T </t>
  </si>
  <si>
    <t>MIGEN-Harps and WTCCC-CAD</t>
  </si>
  <si>
    <t>European:100</t>
  </si>
  <si>
    <t>5,883 (2,457)</t>
  </si>
  <si>
    <t>the 1000 Genomes reference panel</t>
  </si>
  <si>
    <t>&lt;0.4</t>
  </si>
  <si>
    <t>&lt;1%</t>
  </si>
  <si>
    <t xml:space="preserve">r2  = 0.7, p-value &lt;10x-8 </t>
  </si>
  <si>
    <t>Single PRS; clumps correlated variants around lead SNPs, then applies a p-value threshold from 1 GWAS</t>
  </si>
  <si>
    <t>49,310</t>
  </si>
  <si>
    <t>Incident hospitalised due to CHD or suffered a fatal CHD event/incident CHD event before age 75y</t>
  </si>
  <si>
    <t>GPS_CAD</t>
  </si>
  <si>
    <t>CARDIoGRAMplusC4D 1000 Genomes-based GWAS</t>
  </si>
  <si>
    <t>European:75.3|South Asian:13.6|East Asian:6|Hispanic or Latin American:2.2|African:1.7|Greater Middle Eastern:1.2</t>
  </si>
  <si>
    <t>187,599 (60,801)</t>
  </si>
  <si>
    <t>LDpred</t>
  </si>
  <si>
    <t>UK Biobank</t>
  </si>
  <si>
    <t>120,280 (3,963)</t>
  </si>
  <si>
    <t>Haplotype Reference Consortium resource, the UK10K panel, and the 1000 Genomes panel.</t>
  </si>
  <si>
    <t>&lt;0.3</t>
  </si>
  <si>
    <t>None / NA</t>
  </si>
  <si>
    <t>LDpred : ρ = 0.001; LD panel = 1000G Europeans</t>
  </si>
  <si>
    <t>Single PRS; re-estimates SNP weights using a Bayesian prior assuming a fixed fraction of causal variants from 1 GWAS</t>
  </si>
  <si>
    <t>6,630,150</t>
  </si>
  <si>
    <t>Prevalent CAD ascertainment was based on a composite of myocardial infarction or coronary revascularization.</t>
  </si>
  <si>
    <t>meta_GRS</t>
  </si>
  <si>
    <t xml:space="preserve">1) new PRS from  from CARDIoGRAMplusC4D 1000 Genomes-based GWAS
2) PGS000012 score from CARDIoGRAMplusC4D Metabochip stage-2 meta-analysis 
3) FDR202 score from CARDIoGRAMplusC4D 1000 Genomes-based GWAS </t>
  </si>
  <si>
    <t xml:space="preserve">187,599 (60,801)
194,427 (63,746)
187,599 (60,801)
</t>
  </si>
  <si>
    <t>1) C+T
2) C+T
3) GCTA (reference panel : reference panel of 1,000 genotyped sample, significant threshold : FDR P &lt;0.05 )</t>
  </si>
  <si>
    <t>Multi-ancestry (including European)</t>
  </si>
  <si>
    <t>460,387 (22,242)</t>
  </si>
  <si>
    <t>&lt;0.1%</t>
  </si>
  <si>
    <t>1) r2=0.9, p-value &lt;10x-8
2)  r2  = 0.7, p-value &lt;10x-8 
3) FDR p-value &lt;0.05
 // weighted average of 3 PRSs for final PRS</t>
  </si>
  <si>
    <t xml:space="preserve">Combines 3 PRSs from 1 GWAS into a weighted score,2 construced with Single PRS; clumps correlated variants around lead SNPs, then applies a p-value threshold and  1 constructed selects independent variants via conditional joint regression on GWAS summary statistics, </t>
  </si>
  <si>
    <t>1,745,179</t>
  </si>
  <si>
    <t>Prevalent CAD  defined as fatal or nonfatal MI cases, PTCA, or CABG</t>
  </si>
  <si>
    <t>CAD_EJ2020</t>
  </si>
  <si>
    <t>Lassosum</t>
  </si>
  <si>
    <t>95% European, 0.2% Chinese, 1,4% Indian,0.4%Other Asian, 0.5% Pakistani,  1.1 % Other ancestries</t>
  </si>
  <si>
    <t>80,103 (15,947)</t>
  </si>
  <si>
    <t>&lt;0.999</t>
  </si>
  <si>
    <t>&lt;0.5%</t>
  </si>
  <si>
    <t xml:space="preserve"> s=0.5; lambda=0.00428</t>
  </si>
  <si>
    <t>Single PRS; re-estimates SNP weights using LASSO penalized regression, with automatic variant selection from 1 GWAS</t>
  </si>
  <si>
    <t>40,079</t>
  </si>
  <si>
    <t>Prevalent CAD defined as myocardial infarction and its related sequelae (coronary angioplasty, and coronary artery bypass grafts)</t>
  </si>
  <si>
    <t>CVD_EJ2020</t>
  </si>
  <si>
    <t>s=0.5; lambda=0.00207</t>
  </si>
  <si>
    <t>297,862</t>
  </si>
  <si>
    <t>Prevalent CVD defined as coronary artery disease, and additionally includes angina, nonhemorrhagic stroke, and transient ischemic attack.</t>
  </si>
  <si>
    <t>CHD_PRSCS</t>
  </si>
  <si>
    <t>European:75.3|South Asian:13.6|East Asian:6|Hispanic or Latin American:2.2|African:1.7
|Greater Middle Eastern:1.2</t>
  </si>
  <si>
    <t>PRS-CS</t>
  </si>
  <si>
    <t>FinnGen</t>
  </si>
  <si>
    <t>61,878 (3,536)</t>
  </si>
  <si>
    <t>the SISu v3 population-specific reference panel </t>
  </si>
  <si>
    <t>NA</t>
  </si>
  <si>
    <t>MAC &lt; 3</t>
  </si>
  <si>
    <t>LD panel = 1000G Europeans</t>
  </si>
  <si>
    <t>Single PRS; re-estimates SNP weights using a continuous shrinkage prior from 1 GWAS</t>
  </si>
  <si>
    <t>1,090,048</t>
  </si>
  <si>
    <t>Incident CHD defined as Myocardial infarction | Coronary angioplasty | Coronary artery bypass grafting</t>
  </si>
  <si>
    <t>PRS241_CAD</t>
  </si>
  <si>
    <t>Combined CARDIoGRAMplusC4D 1000 Genomes-based GWAS
+ CARDIoGRAM Exome
+ Howson's GWAS met-analysis 
+ Webb's GWAS meta-analysis
+ 10 new studies (available in Table S3 in 10.1038/s41588-022-01233-6)</t>
  </si>
  <si>
    <t>&gt;95% European</t>
  </si>
  <si>
    <t>1,165,690 (181,522)</t>
  </si>
  <si>
    <t>GCTA (reference panel : the UKBB sample using European ancestry participants only, significant threshold : Pjoint ≤ 5×10−8 )</t>
  </si>
  <si>
    <t>330,201 (4,454)</t>
  </si>
  <si>
    <t>Genome-wide significant SNPs from a previous study</t>
  </si>
  <si>
    <t>Single PRS; selects independent variants via conditional joint regression on GWAS summary statistics from 1 GWAS</t>
  </si>
  <si>
    <t>Incident Myocardial Infarction</t>
  </si>
  <si>
    <t>GPS_CADEUR</t>
  </si>
  <si>
    <t>FinnGen|CARDIoGRAMplusC4D without UKB|MVP</t>
  </si>
  <si>
    <t>504,636 (86,847)</t>
  </si>
  <si>
    <t>LDpred2</t>
  </si>
  <si>
    <t>116,649 (4,412)</t>
  </si>
  <si>
    <t>NA (&lt;1% in validation set)</t>
  </si>
  <si>
    <t xml:space="preserve"> p=0.018, h^2 scale=1, Sparse LD=F.</t>
  </si>
  <si>
    <t>Single PRS; same Bayesian framework as LDpred, with a grid search over the fraction of causal variants and heritability scale from combined GWAS</t>
  </si>
  <si>
    <t>1,125,113</t>
  </si>
  <si>
    <t>Prevalent CAD</t>
  </si>
  <si>
    <t>GPS_CADANC</t>
  </si>
  <si>
    <t>European : FinnGen|CARDIoGRAMplusC4D without UKB|MVP : East Asian : BBJ; Afrianc : MVP; Hispanic : MVP; Sous asian : G&amp;H</t>
  </si>
  <si>
    <t>European:76.6 | East Asian: 17.4 | African : 5.3 |Hispanic: 1.5 | South Asian: 1.5</t>
  </si>
  <si>
    <t>1,443,386 (269,521)</t>
  </si>
  <si>
    <t>Best combination with one PRS per ancestry was selected using stepAIC
Weights for each best ancestry-specific PRS were estimated using logistic regression, with the scores integrated additively on the log-odds scale to reflect their combined contribution to disease risk
Final parameters : LDpred2 : p= [0.0018, 0.0056, 0.0032, 0.018, 0.01, 1], h^2 scale = [0.7, 1, 1.4], Sparse LD = [T, F]</t>
  </si>
  <si>
    <t>GPSMult : Combines ancestry-specific PRSs for the target trait into one multi-ancestry score</t>
  </si>
  <si>
    <t>1,296,172</t>
  </si>
  <si>
    <t>GPS_Mult</t>
  </si>
  <si>
    <t>Best combination with one PRS per ancestry (6) and one PRS per CV comorbidities (= 10; BMI, PAD; IS; GFR; DM; DBP; SBP; LDL-C; HDL-C, TG) was selected using stepAIC
Weights for each best ancestry-specific PRS were estimated using logistic regression, with the scores integrated additively on the log-odds scale to reflect their combined contribution to disease risk
Final parameters : LDpred2: p= [0.0001, 0.00018, 0.00032, 0.001, 0.0018, 0.0032, 0.0056, 0.01, 0.018, 0.032, 0.056, 0.1, 0.18, 0.32, 0.56, 1], h^scale= [0.7, 1, 1.4], Sparse LD = [T, F]</t>
  </si>
  <si>
    <t>GPSMult+ : Combines multi-ancestry PRSs across the target trait and related risk factors</t>
  </si>
  <si>
    <t>New scores from 2024/2025</t>
  </si>
  <si>
    <t>GenoBoost_CAD_4 (best AUC in the original article)</t>
  </si>
  <si>
    <t>269,710 (18,609)</t>
  </si>
  <si>
    <t>GenoBoost</t>
  </si>
  <si>
    <t>the imputed genotypes (release version 3) and GRCh37 human reference genome</t>
  </si>
  <si>
    <t>lr=0.05, #snv=3000, model=Additive</t>
  </si>
  <si>
    <t>Single PRS; built directly from individual-level data via gradient boosting, with three weights per variant to capture non-additive effects</t>
  </si>
  <si>
    <t>3,000</t>
  </si>
  <si>
    <t>multi_anc_hg37CSx</t>
  </si>
  <si>
    <t>Combined BBJ|CARDIoGRAMplusC4D|MVP|UKB</t>
  </si>
  <si>
    <t>European:70.7|East Asian:19.4|African:7|Hispanic or Latin American:2.8</t>
  </si>
  <si>
    <t>1,093,078 (243,392)</t>
  </si>
  <si>
    <t>PRS-CSx</t>
  </si>
  <si>
    <t>MVP</t>
  </si>
  <si>
    <t>European:64.2|African:19.4|Hispanic or Latin American:11.4|Multi-ancestry (excluding European):5</t>
  </si>
  <si>
    <t>87,724 (30,447)</t>
  </si>
  <si>
    <t>the 1000 Genomes phase 3 version 5 reference panel Genomes Project Consortium</t>
  </si>
  <si>
    <t>global shrinkage phi=1e-2</t>
  </si>
  <si>
    <t>Single PRS; extends PRS-CS by jointly modelling SNP effects across multiple ancestries</t>
  </si>
  <si>
    <t>1,289,980</t>
  </si>
  <si>
    <t>Prevalent CHD</t>
  </si>
  <si>
    <t>eur_anc_hg37CSx</t>
  </si>
  <si>
    <t>Combined CARDIoGRAMplusC4D|MVP|UKB</t>
  </si>
  <si>
    <t>European:82.9|East Asian:11.4|African:4.1|Hispanic or Latin American:1.6</t>
  </si>
  <si>
    <t>773,268 (190,776)</t>
  </si>
  <si>
    <t>56,359 (24,041)</t>
  </si>
  <si>
    <t>Single PRS; extends PRS-CS by jointly modelling SNP effects across multiple optimized for European ancestry</t>
  </si>
  <si>
    <t>1,120,251</t>
  </si>
  <si>
    <t>multi_anc_hg37PT</t>
  </si>
  <si>
    <t>P+T</t>
  </si>
  <si>
    <t>P-value threshold&lt;= 0.1, LD pruning window distance= 250 kb, R2&lt;=0.8</t>
  </si>
  <si>
    <t>Single PRS; prunes correlated variants, then keeps those passing a p-value threshold from multi-ancestry GWAS</t>
  </si>
  <si>
    <t>542,218</t>
  </si>
  <si>
    <t>cad_PRSmix_eur</t>
  </si>
  <si>
    <t>PGS Catalog</t>
  </si>
  <si>
    <t>-</t>
  </si>
  <si>
    <t>All of Us</t>
  </si>
  <si>
    <t>47,894 (3,090)</t>
  </si>
  <si>
    <t>None - WGS data</t>
  </si>
  <si>
    <t>&lt;0.6</t>
  </si>
  <si>
    <t>A linear combination of 9 CAD-PRS:
PGS000012; PGS000018; PGS000058; PGS000329; PGS000337; PGS000747, PGS000748; PGS000899. PGS001780</t>
  </si>
  <si>
    <t>PRSmix: Combines multiple existing PRSs for the same trait into a single weighted score</t>
  </si>
  <si>
    <t>3,606,321</t>
  </si>
  <si>
    <t>cad_PRSmixPlus_eur</t>
  </si>
  <si>
    <t>A linear combination of 9 CAD-PRS and 38 other PRS*</t>
  </si>
  <si>
    <t>PRSmix+: Combines existing PRSs across the target trait and genetically related traits</t>
  </si>
  <si>
    <t>4,769,577</t>
  </si>
  <si>
    <t>INTERVENE_MegaPRS_CHD</t>
  </si>
  <si>
    <t>megaprs.auto</t>
  </si>
  <si>
    <t>UK Biobank, Estonia Biobank, FinnGen, Genomics England, Generation Scotland, HUNT, Mass General Brigham Biobank</t>
  </si>
  <si>
    <t>1,197,129 (64,261)</t>
  </si>
  <si>
    <t>The Haplotype Reference Consortium (HRC) 4 and merged UK10K+1000 Genomes project | SiSu
v3 imputation reference panel | Estonian imputation reference panel | TopMed</t>
  </si>
  <si>
    <t>&lt;0.6 (for FinnGen), &lt;0.3 (HUNT), &lt;0.3 (MassGen), &lt;0.4 (Scotland)</t>
  </si>
  <si>
    <t>BayesR, p1=0.89, p2=0.05, p3= 0.05, p4=0.01</t>
  </si>
  <si>
    <t>Single PRS; automatically selects the best-fitting construction strategy from a panel of penalized and Bayesian models</t>
  </si>
  <si>
    <t>610,677</t>
  </si>
  <si>
    <t>Supplementary Table 3. Baseline characteristics of participants according to cardiovascular disease (CVD) status.</t>
  </si>
  <si>
    <t>Categorical variables are presented as number (percentage) and compared using the chi-square test.
Continuous variables with approximately normal distribution are presented as mean ± standard deviation (SD) and compared using the two-sample Student’s t-test.
Continuous variables with skewed distributions are presented as median and interquartile range (IQR) and compared using the Mann–Whitney U test.
P-values reflect comparisons between participants with and without CVD.</t>
  </si>
  <si>
    <t> </t>
  </si>
  <si>
    <t>Total</t>
  </si>
  <si>
    <t>No CVD</t>
  </si>
  <si>
    <t>CVD</t>
  </si>
  <si>
    <t>p-value</t>
  </si>
  <si>
    <t>N=4,137</t>
  </si>
  <si>
    <t>N=3,659</t>
  </si>
  <si>
    <t>N=478</t>
  </si>
  <si>
    <t>Sex</t>
  </si>
  <si>
    <t>1,901 (46%)</t>
  </si>
  <si>
    <t>1,598 (44%)</t>
  </si>
  <si>
    <t>303 (63%)</t>
  </si>
  <si>
    <t>&lt;0.001</t>
  </si>
  <si>
    <t>Age, years</t>
  </si>
  <si>
    <t>53.5 (10.7)</t>
  </si>
  <si>
    <t>52.5 (10.5)</t>
  </si>
  <si>
    <t>60.8 (9.4)</t>
  </si>
  <si>
    <t>Body mass index, kg/m²</t>
  </si>
  <si>
    <t>25.7 (4.4)</t>
  </si>
  <si>
    <t>25.5 (4.4)</t>
  </si>
  <si>
    <t>26.9 (4.6)</t>
  </si>
  <si>
    <t>BMI categories</t>
  </si>
  <si>
    <t xml:space="preserve">   Normal weight</t>
  </si>
  <si>
    <t>2,038 (49%)</t>
  </si>
  <si>
    <t>1,864 (51%)</t>
  </si>
  <si>
    <t>174 (36%)</t>
  </si>
  <si>
    <t xml:space="preserve">   Overweight</t>
  </si>
  <si>
    <t>1,505 (36%)</t>
  </si>
  <si>
    <t>1,299 (36%)</t>
  </si>
  <si>
    <t>206 (43%)</t>
  </si>
  <si>
    <t xml:space="preserve">   Obese</t>
  </si>
  <si>
    <t>594 (14%)</t>
  </si>
  <si>
    <t>496 (14%)</t>
  </si>
  <si>
    <t>98 (21%)</t>
  </si>
  <si>
    <t>Smoking status</t>
  </si>
  <si>
    <t>1,079 (26%)</t>
  </si>
  <si>
    <t>929 (25%)</t>
  </si>
  <si>
    <t>150 (31%)</t>
  </si>
  <si>
    <t xml:space="preserve"> 0.005</t>
  </si>
  <si>
    <t>Systolic blood pressure, mmHg</t>
  </si>
  <si>
    <t>128.2 (17.7)</t>
  </si>
  <si>
    <t>126.9 (17.1)</t>
  </si>
  <si>
    <t>138.2 (19.0)</t>
  </si>
  <si>
    <t>Diastolic blood pressure, mmHg</t>
  </si>
  <si>
    <t>79.2 (10.8)</t>
  </si>
  <si>
    <t>78.8 (10.6)</t>
  </si>
  <si>
    <t>82.6 (11.7)</t>
  </si>
  <si>
    <t>Hypertension</t>
  </si>
  <si>
    <t>1,510 (37%)</t>
  </si>
  <si>
    <t>1,224 (33%)</t>
  </si>
  <si>
    <t>286 (60%)</t>
  </si>
  <si>
    <t>Antihypertensive treatment</t>
  </si>
  <si>
    <t>738 (18%)</t>
  </si>
  <si>
    <t>580 (16%)</t>
  </si>
  <si>
    <t>158 (33%)</t>
  </si>
  <si>
    <t>Glucose, mmol/l</t>
  </si>
  <si>
    <t>5.5 (1.2)</t>
  </si>
  <si>
    <t>5.5 (1.0)</t>
  </si>
  <si>
    <t>6.0 (1.9)</t>
  </si>
  <si>
    <t>Diabetes</t>
  </si>
  <si>
    <t>255 (6%)</t>
  </si>
  <si>
    <t>183 (5%)</t>
  </si>
  <si>
    <t>72 (15%)</t>
  </si>
  <si>
    <t>Antidiabetic treatment</t>
  </si>
  <si>
    <t>141 (3%)</t>
  </si>
  <si>
    <t>93 (3%)</t>
  </si>
  <si>
    <t>48 (10%)</t>
  </si>
  <si>
    <t>Total cholesterol, mmol/l</t>
  </si>
  <si>
    <t>5.6 (1.0)</t>
  </si>
  <si>
    <t>5.8 (1.0)</t>
  </si>
  <si>
    <t>LDL cholesterol, mmol/l</t>
  </si>
  <si>
    <t>3.3 (0.9)</t>
  </si>
  <si>
    <t>3.5 (0.9)</t>
  </si>
  <si>
    <t>HDL cholesterol, mmol/l</t>
  </si>
  <si>
    <t>1.6 (0.4)</t>
  </si>
  <si>
    <t>1.7 (0.4)</t>
  </si>
  <si>
    <t>1.5 (0.4)</t>
  </si>
  <si>
    <t>Triglycerides, mmol/l</t>
  </si>
  <si>
    <t>1.1 (0.8-1.6)</t>
  </si>
  <si>
    <t>1.4 (1.0-2.0)</t>
  </si>
  <si>
    <t>Lipid-lowering treatment</t>
  </si>
  <si>
    <t>492 (12%)</t>
  </si>
  <si>
    <t>391 (11%)</t>
  </si>
  <si>
    <t>101 (21%)</t>
  </si>
  <si>
    <t>eGFR (CKD-EPI), mL/min/1.73m²</t>
  </si>
  <si>
    <t>84.6 (15.0)</t>
  </si>
  <si>
    <t>85.2 (14.8)</t>
  </si>
  <si>
    <t>80.1 (15.6)</t>
  </si>
  <si>
    <t>CKD stages</t>
  </si>
  <si>
    <t xml:space="preserve">   eGFR ≥90</t>
  </si>
  <si>
    <t>1,572 (38%)</t>
  </si>
  <si>
    <t>1,436 (39%)</t>
  </si>
  <si>
    <t>136 (28%)</t>
  </si>
  <si>
    <t xml:space="preserve">   eGFR &lt;90-≥60</t>
  </si>
  <si>
    <t>2,363 (57%)</t>
  </si>
  <si>
    <t>2,067 (56%)</t>
  </si>
  <si>
    <t>296 (62%)</t>
  </si>
  <si>
    <t xml:space="preserve">   eGFR &lt;60</t>
  </si>
  <si>
    <t>202 (5%)</t>
  </si>
  <si>
    <t>156 (4%)</t>
  </si>
  <si>
    <t>46 (10%)</t>
  </si>
  <si>
    <t>Supplementary Table 4. Association between PRSs and ASCVD from Cox regressions models</t>
  </si>
  <si>
    <t>The Cox regression models were adjusted for age, sex and the 10 first principal components.
CI; 95% Confidence Interval lower and upper limit. The reference PRS used for the population discriminative performance analysis are highlighted in green.</t>
  </si>
  <si>
    <t>PGS</t>
  </si>
  <si>
    <t>HR</t>
  </si>
  <si>
    <t>CI_lower</t>
  </si>
  <si>
    <t>CI_upper</t>
  </si>
  <si>
    <t>1.44992</t>
  </si>
  <si>
    <t>1.321765</t>
  </si>
  <si>
    <t>1.590501</t>
  </si>
  <si>
    <t>3.59E-15</t>
  </si>
  <si>
    <t>1.429538</t>
  </si>
  <si>
    <t>1.300999</t>
  </si>
  <si>
    <t>1.570775</t>
  </si>
  <si>
    <t>1.06E-13</t>
  </si>
  <si>
    <t>1.384065</t>
  </si>
  <si>
    <t>1.262958</t>
  </si>
  <si>
    <t>1.516785</t>
  </si>
  <si>
    <t>3.48E-12</t>
  </si>
  <si>
    <t>1.381018</t>
  </si>
  <si>
    <t>1.259725</t>
  </si>
  <si>
    <t>1.51399</t>
  </si>
  <si>
    <t>5.87E-12</t>
  </si>
  <si>
    <t>1.373147</t>
  </si>
  <si>
    <t>1.251453</t>
  </si>
  <si>
    <t>1.506675</t>
  </si>
  <si>
    <t>2.12E-11</t>
  </si>
  <si>
    <t>1.372976</t>
  </si>
  <si>
    <t>1.253438</t>
  </si>
  <si>
    <t>1.503916</t>
  </si>
  <si>
    <t>9.08E-12</t>
  </si>
  <si>
    <t>1.351058</t>
  </si>
  <si>
    <t>1.235062</t>
  </si>
  <si>
    <t>1.477947</t>
  </si>
  <si>
    <t>5.04E-11</t>
  </si>
  <si>
    <t>1.32067</t>
  </si>
  <si>
    <t>1.20562</t>
  </si>
  <si>
    <t>1.446698</t>
  </si>
  <si>
    <t>2.22E-09</t>
  </si>
  <si>
    <t>1.301355</t>
  </si>
  <si>
    <t>1.186143</t>
  </si>
  <si>
    <t>1.427758</t>
  </si>
  <si>
    <t>2.56E-08</t>
  </si>
  <si>
    <t>1.295401</t>
  </si>
  <si>
    <t>1.181247</t>
  </si>
  <si>
    <t>1.420586</t>
  </si>
  <si>
    <t>3.82E-08</t>
  </si>
  <si>
    <t>1.270416</t>
  </si>
  <si>
    <t>1.159614</t>
  </si>
  <si>
    <t>1.391805</t>
  </si>
  <si>
    <t>2.74E-07</t>
  </si>
  <si>
    <t>1.267824</t>
  </si>
  <si>
    <t>1.155922</t>
  </si>
  <si>
    <t>1.390558</t>
  </si>
  <si>
    <t>4.82E-07</t>
  </si>
  <si>
    <t>1.263055</t>
  </si>
  <si>
    <t>1.154248</t>
  </si>
  <si>
    <t>1.382119</t>
  </si>
  <si>
    <t>3.76E-07</t>
  </si>
  <si>
    <t>1.262893</t>
  </si>
  <si>
    <t>1.153646</t>
  </si>
  <si>
    <t>1.382486</t>
  </si>
  <si>
    <t>4.28E-07</t>
  </si>
  <si>
    <t>1.23602</t>
  </si>
  <si>
    <t>1.127187</t>
  </si>
  <si>
    <t>1.355361</t>
  </si>
  <si>
    <t>6.61E-06</t>
  </si>
  <si>
    <t>1.229705</t>
  </si>
  <si>
    <t>1.122935</t>
  </si>
  <si>
    <t>1.346627</t>
  </si>
  <si>
    <t>8.12E-06</t>
  </si>
  <si>
    <t>1.215054</t>
  </si>
  <si>
    <t>1.107392</t>
  </si>
  <si>
    <t>1.333183</t>
  </si>
  <si>
    <t>3.87E-05</t>
  </si>
  <si>
    <t>Supplementary Table 5. Proportion of Posterior Distributions Within, Below, and Above the ROPE for Brier and AUROC Differences</t>
  </si>
  <si>
    <t>This table shows the percentage of posterior estimates for each Polygenic Risk Score (PRS ID) that fall within, below, or above the Region of Practical Equivalence (ROPE), based on differences in Brier Score and AUROC. Estimates within the ROPE indicate that the difference is considered practically negligible. Estimates below the ROPE suggest that the PRS performs practically worse than the reference, while estimates above the ROPE indicate that the PRS performs practically better than the reference (PGS003725).</t>
  </si>
  <si>
    <t>PRS ID</t>
  </si>
  <si>
    <t>% within ROPE</t>
  </si>
  <si>
    <t>% below ROPE</t>
  </si>
  <si>
    <t>% above ROPE</t>
  </si>
  <si>
    <t>Brier score difference</t>
  </si>
  <si>
    <t>AUROC difference</t>
  </si>
  <si>
    <t>94.1</t>
  </si>
  <si>
    <t>5.9</t>
  </si>
  <si>
    <t>98.5</t>
  </si>
  <si>
    <t>1.4</t>
  </si>
  <si>
    <t>0.1</t>
  </si>
  <si>
    <t>98.1</t>
  </si>
  <si>
    <t>1.7</t>
  </si>
  <si>
    <t>0.2</t>
  </si>
  <si>
    <t>98.2</t>
  </si>
  <si>
    <t>1.5</t>
  </si>
  <si>
    <t>0.3</t>
  </si>
  <si>
    <t>98.6</t>
  </si>
  <si>
    <t>1.8</t>
  </si>
  <si>
    <t>98.3</t>
  </si>
  <si>
    <t>95.1</t>
  </si>
  <si>
    <t>4.9</t>
  </si>
  <si>
    <t>0.01</t>
  </si>
  <si>
    <t>95.9</t>
  </si>
  <si>
    <t>0.5</t>
  </si>
  <si>
    <t>4.1</t>
  </si>
  <si>
    <t>1.6</t>
  </si>
  <si>
    <t>98.4</t>
  </si>
  <si>
    <t>96.8</t>
  </si>
  <si>
    <t>3.1</t>
  </si>
  <si>
    <t>97.6</t>
  </si>
  <si>
    <t>2.3</t>
  </si>
  <si>
    <t>96.7</t>
  </si>
  <si>
    <t>3.3</t>
  </si>
  <si>
    <t>3.2</t>
  </si>
  <si>
    <t>1.3</t>
  </si>
  <si>
    <t>Supplementary Table 6. Baseline characteristics of the overall cohort and participants at the 90th/10th PRS extremes.</t>
  </si>
  <si>
    <t>This table compares the entire cohort with participants in the top 10% and bottom 10% of the polygenic risk score (PRS) distribution. Categorical variables are reported as n (%), with percentages calculated among non-missing values. Continuous variables are summarized as median [interquartile range, IQR]. Missing data are reported for each variable and group as n (%) in separate columns. Between-group comparisons use the chi-square test (or Fisher’s exact test when expected cell counts are &lt;5 in 2×2 tables) for categorical variables and the Wilcoxon rank-sum test for continuous variables. Two-sided p-values are reported.</t>
  </si>
  <si>
    <t>Variable</t>
  </si>
  <si>
    <t>Level</t>
  </si>
  <si>
    <t>Overall</t>
  </si>
  <si>
    <t>Extreme</t>
  </si>
  <si>
    <t>Overall_missing</t>
  </si>
  <si>
    <t>Extreme_missing</t>
  </si>
  <si>
    <t>p_value</t>
  </si>
  <si>
    <t>test</t>
  </si>
  <si>
    <t>sex</t>
  </si>
  <si>
    <t>Woman</t>
  </si>
  <si>
    <t>3428 (52.6%)</t>
  </si>
  <si>
    <t>116 (53.7%)</t>
  </si>
  <si>
    <t>0 (0.0%)</t>
  </si>
  <si>
    <t>chi2</t>
  </si>
  <si>
    <t>Man</t>
  </si>
  <si>
    <t>3089 (47.4%)</t>
  </si>
  <si>
    <t>100 (46.3%)</t>
  </si>
  <si>
    <t>Age categories</t>
  </si>
  <si>
    <t>&lt;40</t>
  </si>
  <si>
    <t>920 (14.1%)</t>
  </si>
  <si>
    <t>26 (12.0%)</t>
  </si>
  <si>
    <t>40-50</t>
  </si>
  <si>
    <t>2007 (30.8%)</t>
  </si>
  <si>
    <t>68 (31.5%)</t>
  </si>
  <si>
    <t>50-55</t>
  </si>
  <si>
    <t>903 (13.9%)</t>
  </si>
  <si>
    <t>30 (13.9%)</t>
  </si>
  <si>
    <t>55-60</t>
  </si>
  <si>
    <t>822 (12.6%)</t>
  </si>
  <si>
    <t>27 (12.5%)</t>
  </si>
  <si>
    <t>60-65</t>
  </si>
  <si>
    <t>890 (13.7%)</t>
  </si>
  <si>
    <t>39 (18.1%)</t>
  </si>
  <si>
    <t>&gt;=65</t>
  </si>
  <si>
    <t>975 (15.0%)</t>
  </si>
  <si>
    <t xml:space="preserve">Educational level </t>
  </si>
  <si>
    <t>High</t>
  </si>
  <si>
    <t>1271 (19.5%)</t>
  </si>
  <si>
    <t>49 (22.7%)</t>
  </si>
  <si>
    <t>14 (0.2%)</t>
  </si>
  <si>
    <t>Middle</t>
  </si>
  <si>
    <t>1574 (24.2%)</t>
  </si>
  <si>
    <t>51 (23.6%)</t>
  </si>
  <si>
    <t>Low</t>
  </si>
  <si>
    <t>3658 (56.3%)</t>
  </si>
  <si>
    <t>Family history of CVD at age&lt;= 60 in 1st-degree relative</t>
  </si>
  <si>
    <t>No</t>
  </si>
  <si>
    <t>5878 (90.2%)</t>
  </si>
  <si>
    <t>197 (91.2%)</t>
  </si>
  <si>
    <t>Yes</t>
  </si>
  <si>
    <t>639 (9.8%)</t>
  </si>
  <si>
    <t>19 (8.8%)</t>
  </si>
  <si>
    <t>Former/never smoker</t>
  </si>
  <si>
    <t>4754 (73.0%)</t>
  </si>
  <si>
    <t>161 (74.5%)</t>
  </si>
  <si>
    <t>6 (0.1%)</t>
  </si>
  <si>
    <t>Current smoker</t>
  </si>
  <si>
    <t>1757 (27.0%)</t>
  </si>
  <si>
    <t>55 (25.5%)</t>
  </si>
  <si>
    <t>Weekly OH consumption</t>
  </si>
  <si>
    <t>median [IQR]</t>
  </si>
  <si>
    <t>4.00 [0.00; 10.00]</t>
  </si>
  <si>
    <t>4.50 [0.00; 9.00]</t>
  </si>
  <si>
    <t>ranksum</t>
  </si>
  <si>
    <t>Physical activity (min 20 min/week)</t>
  </si>
  <si>
    <t>Never</t>
  </si>
  <si>
    <t>2304 (36.5%)</t>
  </si>
  <si>
    <t>73 (34.0%)</t>
  </si>
  <si>
    <t>197 (3.0%)</t>
  </si>
  <si>
    <t>1 (0.5%)</t>
  </si>
  <si>
    <t>Once a week</t>
  </si>
  <si>
    <t>627 (9.9%)</t>
  </si>
  <si>
    <t>24 (11.2%)</t>
  </si>
  <si>
    <t>Twice a week</t>
  </si>
  <si>
    <t>3389 (53.6%)</t>
  </si>
  <si>
    <t>118 (54.9%)</t>
  </si>
  <si>
    <t>SCORE2-OP percentage</t>
  </si>
  <si>
    <t>2.90 [1.40; 5.60]</t>
  </si>
  <si>
    <t>3.50 [1.55; 4.90]</t>
  </si>
  <si>
    <t>29 (0.4%)</t>
  </si>
  <si>
    <t>BMI classification</t>
  </si>
  <si>
    <t>Underweight</t>
  </si>
  <si>
    <t>104 (1.6%)</t>
  </si>
  <si>
    <t>4 (1.9%)</t>
  </si>
  <si>
    <t>3 (0.0%)</t>
  </si>
  <si>
    <t>Normal</t>
  </si>
  <si>
    <t>3032 (46.5%)</t>
  </si>
  <si>
    <t>97 (44.9%)</t>
  </si>
  <si>
    <t>Overweight</t>
  </si>
  <si>
    <t>2377 (36.5%)</t>
  </si>
  <si>
    <t>85 (39.4%)</t>
  </si>
  <si>
    <t>Obesity</t>
  </si>
  <si>
    <t>749 (11.5%)</t>
  </si>
  <si>
    <t>Severe obesity</t>
  </si>
  <si>
    <t>189 (2.9%)</t>
  </si>
  <si>
    <t>10 (4.6%)</t>
  </si>
  <si>
    <t>Morbid obesity</t>
  </si>
  <si>
    <t>63 (1.0%)</t>
  </si>
  <si>
    <t>Categories of waist to heigh ratio</t>
  </si>
  <si>
    <t>2503 (38.4%)</t>
  </si>
  <si>
    <t>84 (38.9%)</t>
  </si>
  <si>
    <t>7 (0.1%)</t>
  </si>
  <si>
    <t>4007 (61.6%)</t>
  </si>
  <si>
    <t>132 (61.1%)</t>
  </si>
  <si>
    <t>Abdominal obesity (WHO)</t>
  </si>
  <si>
    <t>4600 (70.7%)</t>
  </si>
  <si>
    <t>151 (69.9%)</t>
  </si>
  <si>
    <t>Abdominal obesity</t>
  </si>
  <si>
    <t>1910 (29.3%)</t>
  </si>
  <si>
    <t>65 (30.1%)</t>
  </si>
  <si>
    <t>6119 (93.9%)</t>
  </si>
  <si>
    <t>201 (93.1%)</t>
  </si>
  <si>
    <t>398 (6.1%)</t>
  </si>
  <si>
    <t>15 (6.9%)</t>
  </si>
  <si>
    <t>Diabetes drug use</t>
  </si>
  <si>
    <t>6290 (96.5%)</t>
  </si>
  <si>
    <t>209 (96.8%)</t>
  </si>
  <si>
    <t>227 (3.5%)</t>
  </si>
  <si>
    <t>7 (3.2%)</t>
  </si>
  <si>
    <t>4084 (62.7%)</t>
  </si>
  <si>
    <t>148 (68.5%)</t>
  </si>
  <si>
    <t>2433 (37.3%)</t>
  </si>
  <si>
    <t>Antihypertension drug use</t>
  </si>
  <si>
    <t>5256 (80.7%)</t>
  </si>
  <si>
    <t>184 (85.2%)</t>
  </si>
  <si>
    <t>1261 (19.3%)</t>
  </si>
  <si>
    <t>32 (14.8%)</t>
  </si>
  <si>
    <t>LDL-C level</t>
  </si>
  <si>
    <t>&lt;1.4</t>
  </si>
  <si>
    <t>78 (1.2%)</t>
  </si>
  <si>
    <t>16 (0.2%)</t>
  </si>
  <si>
    <t>1.4-1.8</t>
  </si>
  <si>
    <t>181 (2.8%)</t>
  </si>
  <si>
    <t>8 (3.7%)</t>
  </si>
  <si>
    <t>1.8-2.6</t>
  </si>
  <si>
    <t>1277 (19.6%)</t>
  </si>
  <si>
    <t>45 (20.8%)</t>
  </si>
  <si>
    <t>2.6-3.0</t>
  </si>
  <si>
    <t>754 (11.6%)</t>
  </si>
  <si>
    <t>29 (13.4%)</t>
  </si>
  <si>
    <t>&gt;=3.0</t>
  </si>
  <si>
    <t>4211 (64.8%)</t>
  </si>
  <si>
    <t>133 (61.6%)</t>
  </si>
  <si>
    <t>HDL-C level</t>
  </si>
  <si>
    <t>&gt;2.0</t>
  </si>
  <si>
    <t>1393 (21.4%)</t>
  </si>
  <si>
    <t>1.0-2.0</t>
  </si>
  <si>
    <t>4666 (71.8%)</t>
  </si>
  <si>
    <t>152 (70.4%)</t>
  </si>
  <si>
    <t>&lt;1.0</t>
  </si>
  <si>
    <t>442 (6.8%)</t>
  </si>
  <si>
    <t>13 (6.0%)</t>
  </si>
  <si>
    <t>Total cholesterol level</t>
  </si>
  <si>
    <t>&lt;5</t>
  </si>
  <si>
    <t>1855 (28.5%)</t>
  </si>
  <si>
    <t>69 (31.9%)</t>
  </si>
  <si>
    <t>5-6</t>
  </si>
  <si>
    <t>2432 (37.4%)</t>
  </si>
  <si>
    <t>54 (25.0%)</t>
  </si>
  <si>
    <t>6-7</t>
  </si>
  <si>
    <t>1636 (25.2%)</t>
  </si>
  <si>
    <t>67 (31.0%)</t>
  </si>
  <si>
    <t>7-8</t>
  </si>
  <si>
    <t>458 (7.0%)</t>
  </si>
  <si>
    <t>18 (8.3%)</t>
  </si>
  <si>
    <t>&gt;=8</t>
  </si>
  <si>
    <t>120 (1.8%)</t>
  </si>
  <si>
    <t>Lipid-lowering drug use</t>
  </si>
  <si>
    <t>5734 (88.0%)</t>
  </si>
  <si>
    <t>190 (88.0%)</t>
  </si>
  <si>
    <t>783 (12.0%)</t>
  </si>
  <si>
    <t>Classification of chronic kidney disease</t>
  </si>
  <si>
    <t>G1 &gt;90</t>
  </si>
  <si>
    <t>2686 (41.3%)</t>
  </si>
  <si>
    <t>93 (43.1%)</t>
  </si>
  <si>
    <t>17 (0.3%)</t>
  </si>
  <si>
    <t>G2 &gt;60</t>
  </si>
  <si>
    <t>3527 (54.3%)</t>
  </si>
  <si>
    <t>112 (51.9%)</t>
  </si>
  <si>
    <t>G3a et G3b &gt;30</t>
  </si>
  <si>
    <t>277 (4.3%)</t>
  </si>
  <si>
    <t>11 (5.1%)</t>
  </si>
  <si>
    <t>G4 &gt;15</t>
  </si>
  <si>
    <t>G5</t>
  </si>
  <si>
    <t>4 (0.1%)</t>
  </si>
  <si>
    <t>Anxiety diagnosis</t>
  </si>
  <si>
    <t>2246 (62.6%)</t>
  </si>
  <si>
    <t>89 (67.4%)</t>
  </si>
  <si>
    <t>2930 (45.0%)</t>
  </si>
  <si>
    <t>1341 (37.4%)</t>
  </si>
  <si>
    <t>43 (32.6%)</t>
  </si>
  <si>
    <t>Depressive diagnosis</t>
  </si>
  <si>
    <t>1873 (52.2%)</t>
  </si>
  <si>
    <t>63 (47.7%)</t>
  </si>
  <si>
    <t>1714 (47.8%)</t>
  </si>
  <si>
    <t>69 (52.3%)</t>
  </si>
  <si>
    <t>Addiction diagnosis</t>
  </si>
  <si>
    <t>2967 (82.7%)</t>
  </si>
  <si>
    <t>114 (86.4%)</t>
  </si>
  <si>
    <t>620 (17.3%)</t>
  </si>
  <si>
    <t>18 (13.6%)</t>
  </si>
  <si>
    <t>Psychotic diagnosis</t>
  </si>
  <si>
    <t>3439 (95.9%)</t>
  </si>
  <si>
    <t>125 (94.7%)</t>
  </si>
  <si>
    <t>148 (4.1%)</t>
  </si>
  <si>
    <t>7 (5.3%)</t>
  </si>
  <si>
    <t>Any ASCVD event</t>
  </si>
  <si>
    <t>3460 (88.2%)</t>
  </si>
  <si>
    <t>199 (92.1%)</t>
  </si>
  <si>
    <t>461 (11.8%)</t>
  </si>
  <si>
    <t>17 (7.9%)</t>
  </si>
  <si>
    <t>Type of first ASCVD event</t>
  </si>
  <si>
    <t>CVD death as first event</t>
  </si>
  <si>
    <t>49 (10.6%)</t>
  </si>
  <si>
    <t>4 (23.5%)</t>
  </si>
  <si>
    <t>AOMI</t>
  </si>
  <si>
    <t>51 (11.1%)</t>
  </si>
  <si>
    <t>AVC</t>
  </si>
  <si>
    <t>141 (30.6%)</t>
  </si>
  <si>
    <t>6 (35.3%)</t>
  </si>
  <si>
    <t>CAD</t>
  </si>
  <si>
    <t>220 (47.7%)</t>
  </si>
  <si>
    <t>7 (41.2%)</t>
  </si>
  <si>
    <t xml:space="preserve">ASCVD recurrency </t>
  </si>
  <si>
    <t>343 (74.4%)</t>
  </si>
  <si>
    <t>13 (76.5%)</t>
  </si>
  <si>
    <t>118 (25.6%)</t>
  </si>
  <si>
    <t>Supplementary Table 7. Baseline characteristics of the overall cohort and participants at the 95th/5th PRS extremes.</t>
  </si>
  <si>
    <t>This table compares the entire cohort with participants in the top 5% and bottom 5% of the polygenic risk score (PRS) distribution. Categorical variables are reported as n (%), with percentages calculated among non-missing values. Continuous variables are summarized as median [interquartile range, IQR]. Missing data are reported for each variable and group as n (%) in separate columns. Between-group comparisons use the chi-square test (or Fisher’s exact test when expected cell counts are &lt;5 in 2×2 tables) for categorical variables and the Wilcoxon rank-sum test for continuous variables. Two-sided p-values are reported.</t>
  </si>
  <si>
    <t>3526 (52.7%)</t>
  </si>
  <si>
    <t>18 (50.0%)</t>
  </si>
  <si>
    <t>3171 (47.3%)</t>
  </si>
  <si>
    <t>941 (14.1%)</t>
  </si>
  <si>
    <t>5 (13.9%)</t>
  </si>
  <si>
    <t>2062 (30.8%)</t>
  </si>
  <si>
    <t>13 (36.1%)</t>
  </si>
  <si>
    <t>932 (13.9%)</t>
  </si>
  <si>
    <t>1 (2.8%)</t>
  </si>
  <si>
    <t>843 (12.6%)</t>
  </si>
  <si>
    <t>6 (16.7%)</t>
  </si>
  <si>
    <t>925 (13.8%)</t>
  </si>
  <si>
    <t>4 (11.1%)</t>
  </si>
  <si>
    <t>994 (14.8%)</t>
  </si>
  <si>
    <t>7 (19.4%)</t>
  </si>
  <si>
    <t>1307 (19.6%)</t>
  </si>
  <si>
    <t>1615 (24.2%)</t>
  </si>
  <si>
    <t>10 (27.8%)</t>
  </si>
  <si>
    <t>3761 (56.3%)</t>
  </si>
  <si>
    <t>6043 (90.2%)</t>
  </si>
  <si>
    <t>32 (88.9%)</t>
  </si>
  <si>
    <t>654 (9.8%)</t>
  </si>
  <si>
    <t>4887 (73.0%)</t>
  </si>
  <si>
    <t>28 (77.8%)</t>
  </si>
  <si>
    <t>1804 (27.0%)</t>
  </si>
  <si>
    <t>8 (22.2%)</t>
  </si>
  <si>
    <t>2.00 [0.00; 8.00]</t>
  </si>
  <si>
    <t>2365 (36.4%)</t>
  </si>
  <si>
    <t>12 (34.3%)</t>
  </si>
  <si>
    <t>197 (2.9%)</t>
  </si>
  <si>
    <t>647 (10.0%)</t>
  </si>
  <si>
    <t>4 (11.4%)</t>
  </si>
  <si>
    <t>3488 (53.7%)</t>
  </si>
  <si>
    <t>19 (54.3%)</t>
  </si>
  <si>
    <t>2.90 [1.40; 5.50]</t>
  </si>
  <si>
    <t>3.70 [1.40; 5.25]</t>
  </si>
  <si>
    <t>107 (1.6%)</t>
  </si>
  <si>
    <t>3111 (46.5%)</t>
  </si>
  <si>
    <t>2449 (36.6%)</t>
  </si>
  <si>
    <t>767 (11.5%)</t>
  </si>
  <si>
    <t>196 (2.9%)</t>
  </si>
  <si>
    <t>3 (8.3%)</t>
  </si>
  <si>
    <t>64 (1.0%)</t>
  </si>
  <si>
    <t>2571 (38.4%)</t>
  </si>
  <si>
    <t>16 (44.4%)</t>
  </si>
  <si>
    <t>4119 (61.6%)</t>
  </si>
  <si>
    <t>20 (55.6%)</t>
  </si>
  <si>
    <t>4724 (70.6%)</t>
  </si>
  <si>
    <t>27 (75.0%)</t>
  </si>
  <si>
    <t>1966 (29.4%)</t>
  </si>
  <si>
    <t>9 (25.0%)</t>
  </si>
  <si>
    <t>6287 (93.9%)</t>
  </si>
  <si>
    <t>33 (91.7%)</t>
  </si>
  <si>
    <t>410 (6.1%)</t>
  </si>
  <si>
    <t>6463 (96.5%)</t>
  </si>
  <si>
    <t>36 (100.0%)</t>
  </si>
  <si>
    <t>234 (3.5%)</t>
  </si>
  <si>
    <t>4206 (62.8%)</t>
  </si>
  <si>
    <t>26 (72.2%)</t>
  </si>
  <si>
    <t>2491 (37.2%)</t>
  </si>
  <si>
    <t>5409 (80.8%)</t>
  </si>
  <si>
    <t>31 (86.1%)</t>
  </si>
  <si>
    <t>1288 (19.2%)</t>
  </si>
  <si>
    <t>79 (1.2%)</t>
  </si>
  <si>
    <t>187 (2.8%)</t>
  </si>
  <si>
    <t>2 (5.6%)</t>
  </si>
  <si>
    <t>1317 (19.7%)</t>
  </si>
  <si>
    <t>778 (11.6%)</t>
  </si>
  <si>
    <t>4320 (64.7%)</t>
  </si>
  <si>
    <t>24 (66.7%)</t>
  </si>
  <si>
    <t>1432 (21.4%)</t>
  </si>
  <si>
    <t>12 (33.3%)</t>
  </si>
  <si>
    <t>4798 (71.8%)</t>
  </si>
  <si>
    <t>451 (6.8%)</t>
  </si>
  <si>
    <t>1913 (28.6%)</t>
  </si>
  <si>
    <t>11 (30.6%)</t>
  </si>
  <si>
    <t>2476 (37.1%)</t>
  </si>
  <si>
    <t>1692 (25.3%)</t>
  </si>
  <si>
    <t>472 (7.1%)</t>
  </si>
  <si>
    <t>128 (1.9%)</t>
  </si>
  <si>
    <t>5892 (88.0%)</t>
  </si>
  <si>
    <t>805 (12.0%)</t>
  </si>
  <si>
    <t>2764 (41.4%)</t>
  </si>
  <si>
    <t>15 (41.7%)</t>
  </si>
  <si>
    <t>3622 (54.2%)</t>
  </si>
  <si>
    <t>17 (47.2%)</t>
  </si>
  <si>
    <t>284 (4.3%)</t>
  </si>
  <si>
    <t>2316 (62.6%)</t>
  </si>
  <si>
    <t>19 (95.0%)</t>
  </si>
  <si>
    <t>2998 (44.8%)</t>
  </si>
  <si>
    <t>1383 (37.4%)</t>
  </si>
  <si>
    <t>1 (5.0%)</t>
  </si>
  <si>
    <t>1926 (52.1%)</t>
  </si>
  <si>
    <t>10 (50.0%)</t>
  </si>
  <si>
    <t>1773 (47.9%)</t>
  </si>
  <si>
    <t>3065 (82.9%)</t>
  </si>
  <si>
    <t>16 (80.0%)</t>
  </si>
  <si>
    <t>634 (17.1%)</t>
  </si>
  <si>
    <t>4 (20.0%)</t>
  </si>
  <si>
    <t>3544 (95.8%)</t>
  </si>
  <si>
    <t>20 (100.0%)</t>
  </si>
  <si>
    <t>155 (4.2%)</t>
  </si>
  <si>
    <t>3625 (88.4%)</t>
  </si>
  <si>
    <t>34 (94.4%)</t>
  </si>
  <si>
    <t>476 (11.6%)</t>
  </si>
  <si>
    <t>52 (10.9%)</t>
  </si>
  <si>
    <t>1 (50%)</t>
  </si>
  <si>
    <t>51 (10.7%)</t>
  </si>
  <si>
    <t>147 (30.9%)</t>
  </si>
  <si>
    <t>226 (47.5%)</t>
  </si>
  <si>
    <t>354 (74.4%)</t>
  </si>
  <si>
    <t>2 (100.0%)</t>
  </si>
  <si>
    <t>122 (25.6%)</t>
  </si>
  <si>
    <t>Supplementary Table 8.  PRS pairs exhibiting independent predictive value after accounting for shared genetic signal.</t>
  </si>
  <si>
    <t>Only pairs in which at least one PRS-specific (unique) component remained significant after false discovery rate (FDR &lt; 0.05) correction are shown. Overlap concordance reflects the Pearson correlation between overlap components of each PRS pair. Interpretation follows the conceptual framework linking genetic signal redundancy and independent predictive contribution.</t>
  </si>
  <si>
    <t>Pair</t>
  </si>
  <si>
    <t>PRS A</t>
  </si>
  <si>
    <t>PRS B</t>
  </si>
  <si>
    <t>Total SNPs (PRS A)</t>
  </si>
  <si>
    <t>Total SNPs (PRS B)</t>
  </si>
  <si>
    <t>Shared SNPs</t>
  </si>
  <si>
    <t>Jaccard Index</t>
  </si>
  <si>
    <t>Proportion Shared (A)</t>
  </si>
  <si>
    <t>Proportion Shared (B)</t>
  </si>
  <si>
    <t>SNP Count Ratio</t>
  </si>
  <si>
    <t>PGS003725_vs_PGS003726</t>
  </si>
  <si>
    <t>PGS003725_vs_PGS004696</t>
  </si>
  <si>
    <t>PGS003726_vs_PGS004696</t>
  </si>
  <si>
    <t>PGS003727_vs_PGS004697</t>
  </si>
  <si>
    <t>PGS001780_vs_PGS004697</t>
  </si>
  <si>
    <t>PGS001780_vs_PGS003727</t>
  </si>
  <si>
    <t>PGS003727_vs_PGS004696</t>
  </si>
  <si>
    <t>PGS004696_vs_PGS004697</t>
  </si>
  <si>
    <t>PGS003725_vs_PGS003727</t>
  </si>
  <si>
    <t>PGS003726_vs_PGS003727</t>
  </si>
  <si>
    <t>PGS003725_vs_PGS004697</t>
  </si>
  <si>
    <t>PGS003726_vs_PGS004697</t>
  </si>
  <si>
    <t>PGS001780_vs_PGS004696</t>
  </si>
  <si>
    <t>PGS001780_vs_PGS003725</t>
  </si>
  <si>
    <t>PGS001780_vs_PGS003726</t>
  </si>
  <si>
    <t>PGS004743_vs_PGS004745</t>
  </si>
  <si>
    <t>PGS004697_vs_PGS004879</t>
  </si>
  <si>
    <t>PGS003727_vs_PGS004879</t>
  </si>
  <si>
    <t>PGS001780_vs_PGS004879</t>
  </si>
  <si>
    <t>PGS004696_vs_PGS004879</t>
  </si>
  <si>
    <t>PGS003725_vs_PGS004879</t>
  </si>
  <si>
    <t>PGS003726_vs_PGS004879</t>
  </si>
  <si>
    <t>PGS000013_vs_PGS004743</t>
  </si>
  <si>
    <t>PGS000013_vs_PGS004745</t>
  </si>
  <si>
    <t>PGS000013_vs_PGS000018</t>
  </si>
  <si>
    <t>PGS000018_vs_PGS004743</t>
  </si>
  <si>
    <t>PGS004697_vs_PGS004743</t>
  </si>
  <si>
    <t>PGS003727_vs_PGS004743</t>
  </si>
  <si>
    <t>PGS001780_vs_PGS004743</t>
  </si>
  <si>
    <t>PGS004696_vs_PGS004743</t>
  </si>
  <si>
    <t>PGS003725_vs_PGS004743</t>
  </si>
  <si>
    <t>PGS003726_vs_PGS004743</t>
  </si>
  <si>
    <t>PGS000018_vs_PGS004745</t>
  </si>
  <si>
    <t>PGS004697_vs_PGS004745</t>
  </si>
  <si>
    <t>PGS003727_vs_PGS004745</t>
  </si>
  <si>
    <t>PGS001780_vs_PGS004745</t>
  </si>
  <si>
    <t>PGS004696_vs_PGS004745</t>
  </si>
  <si>
    <t>PGS003725_vs_PGS004745</t>
  </si>
  <si>
    <t>PGS003726_vs_PGS004745</t>
  </si>
  <si>
    <t>PGS000013_vs_PGS004697</t>
  </si>
  <si>
    <t>PGS000013_vs_PGS003727</t>
  </si>
  <si>
    <t>PGS000013_vs_PGS001780</t>
  </si>
  <si>
    <t>PGS000013_vs_PGS004696</t>
  </si>
  <si>
    <t>PGS000013_vs_PGS003725</t>
  </si>
  <si>
    <t>PGS000013_vs_PGS003726</t>
  </si>
  <si>
    <t>PGS000116_vs_PGS000117</t>
  </si>
  <si>
    <t>PGS004743_vs_PGS004879</t>
  </si>
  <si>
    <t>PGS000018_vs_PGS003727</t>
  </si>
  <si>
    <t>PGS000018_vs_PGS004697</t>
  </si>
  <si>
    <t>PGS000018_vs_PGS001780</t>
  </si>
  <si>
    <t>PGS000018_vs_PGS004696</t>
  </si>
  <si>
    <t>PGS000018_vs_PGS003725</t>
  </si>
  <si>
    <t>PGS000018_vs_PGS003726</t>
  </si>
  <si>
    <t>PGS004745_vs_PGS004879</t>
  </si>
  <si>
    <t>PGS000013_vs_PGS004879</t>
  </si>
  <si>
    <t>PGS000018_vs_PGS004698</t>
  </si>
  <si>
    <t>PGS000018_vs_PGS004879</t>
  </si>
  <si>
    <t>PGS000018_vs_PGS000117</t>
  </si>
  <si>
    <t>PGS000117_vs_PGS004743</t>
  </si>
  <si>
    <t>PGS000013_vs_PGS004698</t>
  </si>
  <si>
    <t>PGS000117_vs_PGS001780</t>
  </si>
  <si>
    <t>PGS000117_vs_PGS004697</t>
  </si>
  <si>
    <t>PGS000117_vs_PGS003727</t>
  </si>
  <si>
    <t>PGS004698_vs_PGS004743</t>
  </si>
  <si>
    <t>PGS000013_vs_PGS000117</t>
  </si>
  <si>
    <t>PGS000117_vs_PGS004745</t>
  </si>
  <si>
    <t>PGS003727_vs_PGS004698</t>
  </si>
  <si>
    <t>PGS004697_vs_PGS004698</t>
  </si>
  <si>
    <t>PGS001780_vs_PGS004698</t>
  </si>
  <si>
    <t>PGS004696_vs_PGS004698</t>
  </si>
  <si>
    <t>PGS003725_vs_PGS004698</t>
  </si>
  <si>
    <t>PGS003726_vs_PGS004698</t>
  </si>
  <si>
    <t>PGS000117_vs_PGS004696</t>
  </si>
  <si>
    <t>PGS000117_vs_PGS003725</t>
  </si>
  <si>
    <t>PGS000117_vs_PGS003726</t>
  </si>
  <si>
    <t>PGS004698_vs_PGS004745</t>
  </si>
  <si>
    <t>PGS000117_vs_PGS004879</t>
  </si>
  <si>
    <t>PGS004698_vs_PGS004879</t>
  </si>
  <si>
    <t>PGS000117_vs_PGS004698</t>
  </si>
  <si>
    <t>PGS000018_vs_PGS000116</t>
  </si>
  <si>
    <t>PGS000116_vs_PGS004698</t>
  </si>
  <si>
    <t>PGS000116_vs_PGS001780</t>
  </si>
  <si>
    <t>PGS000116_vs_PGS003727</t>
  </si>
  <si>
    <t>PGS000116_vs_PGS004697</t>
  </si>
  <si>
    <t>PGS000116_vs_PGS004743</t>
  </si>
  <si>
    <t>PGS000116_vs_PGS004879</t>
  </si>
  <si>
    <t>PGS000116_vs_PGS004696</t>
  </si>
  <si>
    <t>PGS000116_vs_PGS003725</t>
  </si>
  <si>
    <t>PGS000116_vs_PGS003726</t>
  </si>
  <si>
    <t>PGS000116_vs_PGS004745</t>
  </si>
  <si>
    <t>PGS000013_vs_PGS000116</t>
  </si>
  <si>
    <t>PGS003438_vs_PGS004309</t>
  </si>
  <si>
    <t>PGS001780_vs_PGS004309</t>
  </si>
  <si>
    <t>PGS003727_vs_PGS004309</t>
  </si>
  <si>
    <t>PGS004309_vs_PGS004697</t>
  </si>
  <si>
    <t>PGS003725_vs_PGS004309</t>
  </si>
  <si>
    <t>PGS003726_vs_PGS004309</t>
  </si>
  <si>
    <t>PGS004309_vs_PGS004696</t>
  </si>
  <si>
    <t>PGS004309_vs_PGS004879</t>
  </si>
  <si>
    <t>PGS000116_vs_PGS004309</t>
  </si>
  <si>
    <t>PGS000116_vs_PGS003438</t>
  </si>
  <si>
    <t>PGS004309_vs_PGS004698</t>
  </si>
  <si>
    <t>PGS000117_vs_PGS004309</t>
  </si>
  <si>
    <t>PGS004309_vs_PGS004743</t>
  </si>
  <si>
    <t>PGS000018_vs_PGS004309</t>
  </si>
  <si>
    <t>PGS004309_vs_PGS004745</t>
  </si>
  <si>
    <t>PGS000013_vs_PGS004309</t>
  </si>
  <si>
    <t>PGS000117_vs_PGS003438</t>
  </si>
  <si>
    <t>PGS003438_vs_PGS004698</t>
  </si>
  <si>
    <t>PGS001780_vs_PGS003438</t>
  </si>
  <si>
    <t>PGS003438_vs_PGS003727</t>
  </si>
  <si>
    <t>PGS003438_vs_PGS004697</t>
  </si>
  <si>
    <t>PGS003438_vs_PGS004879</t>
  </si>
  <si>
    <t>PGS000013_vs_PGS003438</t>
  </si>
  <si>
    <t>PGS000018_vs_PGS003438</t>
  </si>
  <si>
    <t>PGS003438_vs_PGS003725</t>
  </si>
  <si>
    <t>PGS003438_vs_PGS003726</t>
  </si>
  <si>
    <t>PGS003438_vs_PGS004696</t>
  </si>
  <si>
    <t>PGS003438_vs_PGS004743</t>
  </si>
  <si>
    <t>PGS003438_vs_PGS004745</t>
  </si>
  <si>
    <t xml:space="preserve">Supplementary Table 9. </t>
  </si>
  <si>
    <t>Shared components represent overlapping genetic signals between PRSs based on LD criteria; unique components represent PRS-specific genetic information.</t>
  </si>
  <si>
    <t>PRS Pair</t>
  </si>
  <si>
    <t>PRS_A</t>
  </si>
  <si>
    <t>PRS_B</t>
  </si>
  <si>
    <t>Variance Explained by Shared Component (Nagelkerke’s R²) (A)</t>
  </si>
  <si>
    <t>Variance Explained by Shared Component (Nagelkerke’s R²) (B)</t>
  </si>
  <si>
    <t>Mean overlap R2</t>
  </si>
  <si>
    <t>Variance Explained by PRS-Specific Component (Nagelkerke’s R²) (A)</t>
  </si>
  <si>
    <t>Variance Explained by PRS-Specific Component (Nagelkerke’s R²)(B)</t>
  </si>
  <si>
    <t>Significance of PRS-Specific Component (A)</t>
  </si>
  <si>
    <t>FDR-adjusted p-value (A)</t>
  </si>
  <si>
    <t>Significance of PRS-Specific Component (B)</t>
  </si>
  <si>
    <t>FDR-adjusted p-value (B)</t>
  </si>
  <si>
    <t>Correlation Between Shared Components (Pearson r)</t>
  </si>
  <si>
    <t>Correlation Between PRS-Specific Components (Pearson r)</t>
  </si>
  <si>
    <t>Multicollinearity of Shared Components (VIF)</t>
  </si>
  <si>
    <t>Supplementary Table 10.  PRS pairs exhibiting independent predictive value after accounting for shared genetic signal.</t>
  </si>
  <si>
    <t>Overlap concordance (r)</t>
  </si>
  <si>
    <t>Unique R² (A)</t>
  </si>
  <si>
    <t>Unique R² (B)</t>
  </si>
  <si>
    <t>Mean unique R²</t>
  </si>
  <si>
    <t>FDR unique A</t>
  </si>
  <si>
    <t>FDR unique B</t>
  </si>
  <si>
    <t>Supplementary Table 11. Clustering of PRS models used to re-test intra-individual variability</t>
  </si>
  <si>
    <t>Scores assigned to the same cluster, highlighted using bold text or shaded formatting in Table 1 or Supplementary Table 2, were grouped based on similarities in their construction (e.g., source GWAS, ancestry, number of SNPs, or PRS method). These clusters defined the sets of PRSs used to evaluate intra-individual variability under assumptions of methodological heterogeneity.</t>
  </si>
  <si>
    <t>No clustering</t>
  </si>
  <si>
    <t>Difference in GWAS source</t>
  </si>
  <si>
    <t>Difference in ancestry GWAS</t>
  </si>
  <si>
    <t>Difference in SNP's selection methods</t>
  </si>
  <si>
    <t>Number of SNPs included</t>
  </si>
  <si>
    <t>External validation over traditional risk score</t>
  </si>
  <si>
    <t>Refined set of nine PRSs</t>
  </si>
  <si>
    <t>Variability accross all 16 scores</t>
  </si>
  <si>
    <t>Only CARDioGRAM GWAS (6 scores)</t>
  </si>
  <si>
    <t>Combined GWAS sources (7 scores)</t>
  </si>
  <si>
    <t>Only European &gt;95% (3 scores)</t>
  </si>
  <si>
    <t>Multiancestry (13 scores)</t>
  </si>
  <si>
    <t>LD-Based Filtering &amp; Thresholding Methods (Simple Heuristic Approaches) (3 scores)</t>
  </si>
  <si>
    <t>Bayesian LD-Adjusted Effect Size Estimation (7 scores)</t>
  </si>
  <si>
    <t>Ensemble-based Methods  (4 scores)</t>
  </si>
  <si>
    <t>&lt; 1 mio (6 scores)</t>
  </si>
  <si>
    <t>&gt;= 1 mio to &lt; 2 mio (7 scores)</t>
  </si>
  <si>
    <t>&gt;= 2 mio (3 scores)</t>
  </si>
  <si>
    <t>Yes (9 scores)</t>
  </si>
  <si>
    <t>No (7 scores)</t>
  </si>
  <si>
    <t>Criteria : non–LD-based filtering/threshold and ≥1 million SNPs (9 scores)</t>
  </si>
  <si>
    <t xml:space="preserve">the median standard deviation </t>
  </si>
  <si>
    <t>18,4 (18,2-18,5)</t>
  </si>
  <si>
    <t>14,8 (14,6-15,1)</t>
  </si>
  <si>
    <t>15,0 (14,8-15,3)</t>
  </si>
  <si>
    <t>17,6 (17,1-18,0)</t>
  </si>
  <si>
    <t>17,0 (16,8-17,3)</t>
  </si>
  <si>
    <t>17,8 (17,4-18,2)</t>
  </si>
  <si>
    <t>13,5 (13,2-13,8)</t>
  </si>
  <si>
    <t>10.6 (10.4-10.9)</t>
  </si>
  <si>
    <t>20,4 (20,1-20,7)</t>
  </si>
  <si>
    <t>14,9 (14,7-15,2)</t>
  </si>
  <si>
    <t>11,6 (11,3-11,9)</t>
  </si>
  <si>
    <t>16,4 (16,2-16,7)</t>
  </si>
  <si>
    <t>17,5 (17,2-17,7)</t>
  </si>
  <si>
    <t>14,7 (14,5 - 15,0)</t>
  </si>
  <si>
    <t xml:space="preserve">the median coefficient of variation (CV) </t>
  </si>
  <si>
    <t>0,41 (0,41-0,42)</t>
  </si>
  <si>
    <t>0,36 (0,35-0,37)</t>
  </si>
  <si>
    <t>0,42 (0,41-0,43)</t>
  </si>
  <si>
    <t>0,4 (0,39-0,41)</t>
  </si>
  <si>
    <t>0,43 (0,42-0,44)</t>
  </si>
  <si>
    <t>0,34 (0,33-0,34)</t>
  </si>
  <si>
    <t>0,27 (0,27-0,28)</t>
  </si>
  <si>
    <t>0,46 (0,46-0,47)</t>
  </si>
  <si>
    <t>0,3 (0,29-0,31)</t>
  </si>
  <si>
    <t>0,38 (0,37-0,39)</t>
  </si>
  <si>
    <t>0,4 (0,4-0,41)</t>
  </si>
  <si>
    <t>0,36 (0,35-0,36)</t>
  </si>
  <si>
    <t>ICC</t>
  </si>
  <si>
    <t>0,58 (0,56-0,59)</t>
  </si>
  <si>
    <t>0,67 (0,66-0,68)</t>
  </si>
  <si>
    <t>0,66 (0,65-0,67)</t>
  </si>
  <si>
    <t>0,46 (0,44-0,48)</t>
  </si>
  <si>
    <t>0,62 (0,61-0,63)</t>
  </si>
  <si>
    <t>0,45 (0,43-0,46)</t>
  </si>
  <si>
    <t>0,7 (0,69-0,71)</t>
  </si>
  <si>
    <t>0,77 (0,76-0,78)</t>
  </si>
  <si>
    <t>0,43 (0,41-0,44)</t>
  </si>
  <si>
    <t>0,68 (0,67-0,69)</t>
  </si>
  <si>
    <t>0,71 (0,70-0,73)</t>
  </si>
  <si>
    <t>0,63 (0,62-0,64)</t>
  </si>
  <si>
    <t>0,57 (0,56-0,59)</t>
  </si>
  <si>
    <t>0,69 (0,68-0,70)</t>
  </si>
  <si>
    <t>the mean Kappa values the 90th</t>
  </si>
  <si>
    <t>0,,46</t>
  </si>
  <si>
    <t>0.71</t>
  </si>
  <si>
    <t>the mean Kappa values the 95th</t>
  </si>
  <si>
    <t>the mean Kappa values the 10th</t>
  </si>
  <si>
    <t>the mean Kappa values the 5th</t>
  </si>
  <si>
    <t>proportion of participant with at least 1 score in the top 10% and the bottom 10%</t>
  </si>
  <si>
    <t>average proportion of scores &gt; 90% per participant (median number of scores per individuals &gt; 90%/total scores)</t>
  </si>
  <si>
    <t>proportion of participant with at least 1 score in the top 5% and the bottome 5%</t>
  </si>
  <si>
    <t>average proportion of scores &gt; 95% per participant (median number of scores per individuals &gt; 95%/total scores)</t>
  </si>
  <si>
    <t>Number of participants with more than two PRS in opposite direction 90-10</t>
  </si>
  <si>
    <t>PGSs with the most opposite direction in 90-10 (number of occurrence)</t>
  </si>
  <si>
    <t>PGS004309 (34)
PGS003438 (27)</t>
  </si>
  <si>
    <t>PGS000117 (2)</t>
  </si>
  <si>
    <t>PGS003438 (12)</t>
  </si>
  <si>
    <t>PGS00116 (13)
PGS00117 (10)
PGS004697 (9)
PGS004696 (6)</t>
  </si>
  <si>
    <t>PGS003438 (5)</t>
  </si>
  <si>
    <t>PGS000013 (4)
PGS004697 (3)</t>
  </si>
  <si>
    <t>PGS004309 (16)
PGS003438 (13)
PGS004698 (10)
PGS000117 (6)</t>
  </si>
  <si>
    <t>PGS004697 (5)
PGS000018 (3)
PGS004696 (2)</t>
  </si>
  <si>
    <t>PGS003438 (15)
PGS000117 (7)
PGS000116 (4)</t>
  </si>
  <si>
    <t>PGS004309 (15)
PGS004879 (8)</t>
  </si>
  <si>
    <t>PGS004697 (4)
PGS000013 (3)
PGS004745 (3)</t>
  </si>
  <si>
    <t>Number of participants with more than two PRS in opposite direction 95-10</t>
  </si>
  <si>
    <t>PGSs with the most opposite direction in 95-5</t>
  </si>
  <si>
    <t>PGS004309 (10)
PGS003438 (3)</t>
  </si>
  <si>
    <t>PGS00116 (1)
PGS00117 (1)</t>
  </si>
  <si>
    <t>PGS004309 (4)
PGS003438 (2)</t>
  </si>
  <si>
    <t>PGS003438 (2)</t>
  </si>
  <si>
    <t>PGS004309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00000"/>
  </numFmts>
  <fonts count="10" x14ac:knownFonts="1">
    <font>
      <sz val="11"/>
      <color theme="1"/>
      <name val="Aptos Narrow"/>
      <family val="2"/>
      <scheme val="minor"/>
    </font>
    <font>
      <b/>
      <sz val="11"/>
      <color rgb="FF000000"/>
      <name val="Calibri"/>
      <family val="2"/>
    </font>
    <font>
      <sz val="11"/>
      <color rgb="FF000000"/>
      <name val="Calibri"/>
      <family val="2"/>
    </font>
    <font>
      <sz val="11"/>
      <color theme="1"/>
      <name val="Calibri"/>
      <family val="2"/>
    </font>
    <font>
      <b/>
      <sz val="11"/>
      <color theme="1"/>
      <name val="Calibri"/>
      <family val="2"/>
    </font>
    <font>
      <sz val="12"/>
      <color theme="1"/>
      <name val="Times New Roman"/>
      <family val="1"/>
    </font>
    <font>
      <b/>
      <sz val="11"/>
      <color theme="1"/>
      <name val="Aptos Narrow"/>
      <family val="2"/>
      <scheme val="minor"/>
    </font>
    <font>
      <b/>
      <sz val="14"/>
      <color rgb="FFFFFFFF"/>
      <name val="Arial"/>
    </font>
    <font>
      <b/>
      <sz val="10"/>
      <color rgb="FFFFFFFF"/>
      <name val="Arial"/>
    </font>
    <font>
      <sz val="10"/>
      <name val="Arial"/>
    </font>
  </fonts>
  <fills count="15">
    <fill>
      <patternFill patternType="none"/>
    </fill>
    <fill>
      <patternFill patternType="gray125"/>
    </fill>
    <fill>
      <patternFill patternType="solid">
        <fgColor rgb="FFD9F2D0"/>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0"/>
        <bgColor indexed="64"/>
      </patternFill>
    </fill>
    <fill>
      <patternFill patternType="solid">
        <fgColor theme="2"/>
        <bgColor indexed="64"/>
      </patternFill>
    </fill>
    <fill>
      <patternFill patternType="solid">
        <fgColor rgb="FFFAE2D5"/>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rgb="FF1F3864"/>
        <bgColor rgb="FF1F3864"/>
      </patternFill>
    </fill>
    <fill>
      <patternFill patternType="solid">
        <fgColor rgb="FF2E75B6"/>
        <bgColor rgb="FF2E75B6"/>
      </patternFill>
    </fill>
    <fill>
      <patternFill patternType="solid">
        <fgColor rgb="FFEEF2F7"/>
        <bgColor rgb="FFEEF2F7"/>
      </patternFill>
    </fill>
    <fill>
      <patternFill patternType="solid">
        <fgColor rgb="FFFFFFFF"/>
        <bgColor rgb="FFFFFFFF"/>
      </patternFill>
    </fill>
  </fills>
  <borders count="24">
    <border>
      <left/>
      <right/>
      <top/>
      <bottom/>
      <diagonal/>
    </border>
    <border>
      <left/>
      <right style="thin">
        <color indexed="64"/>
      </right>
      <top/>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thin">
        <color indexed="64"/>
      </right>
      <top/>
      <bottom/>
      <diagonal/>
    </border>
    <border>
      <left style="thin">
        <color indexed="64"/>
      </left>
      <right/>
      <top/>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right/>
      <top style="thin">
        <color indexed="64"/>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s>
  <cellStyleXfs count="1">
    <xf numFmtId="0" fontId="0" fillId="0" borderId="0"/>
  </cellStyleXfs>
  <cellXfs count="134">
    <xf numFmtId="0" fontId="0" fillId="0" borderId="0" xfId="0"/>
    <xf numFmtId="0" fontId="1" fillId="0" borderId="2" xfId="0" applyFont="1" applyBorder="1" applyAlignment="1">
      <alignment horizontal="center" vertical="center"/>
    </xf>
    <xf numFmtId="0" fontId="2" fillId="0" borderId="0" xfId="0" applyFont="1" applyAlignment="1">
      <alignment vertical="center"/>
    </xf>
    <xf numFmtId="0" fontId="2" fillId="2" borderId="0" xfId="0" applyFont="1" applyFill="1" applyAlignment="1">
      <alignment vertical="center"/>
    </xf>
    <xf numFmtId="0" fontId="3" fillId="0" borderId="0" xfId="0" applyFont="1" applyAlignment="1">
      <alignment wrapText="1"/>
    </xf>
    <xf numFmtId="0" fontId="4" fillId="0" borderId="0" xfId="0" applyFont="1" applyAlignment="1">
      <alignment wrapText="1"/>
    </xf>
    <xf numFmtId="0" fontId="4" fillId="0" borderId="4" xfId="0" applyFont="1" applyBorder="1"/>
    <xf numFmtId="0" fontId="4" fillId="0" borderId="0" xfId="0" applyFont="1"/>
    <xf numFmtId="0" fontId="3" fillId="0" borderId="0" xfId="0" applyFont="1" applyAlignment="1">
      <alignment vertical="center" wrapText="1"/>
    </xf>
    <xf numFmtId="0" fontId="3" fillId="0" borderId="8" xfId="0" applyFont="1" applyBorder="1" applyAlignment="1">
      <alignment horizontal="center" vertical="center" wrapText="1"/>
    </xf>
    <xf numFmtId="0" fontId="3" fillId="0" borderId="9" xfId="0" applyFont="1" applyBorder="1" applyAlignment="1">
      <alignment horizontal="center" vertical="center" wrapText="1"/>
    </xf>
    <xf numFmtId="0" fontId="3" fillId="0" borderId="0" xfId="0" applyFont="1" applyAlignment="1">
      <alignment vertical="center"/>
    </xf>
    <xf numFmtId="0" fontId="3" fillId="0" borderId="5" xfId="0" applyFont="1" applyBorder="1" applyAlignment="1">
      <alignment horizontal="right" wrapText="1"/>
    </xf>
    <xf numFmtId="0" fontId="3" fillId="0" borderId="0" xfId="0" applyFont="1" applyAlignment="1">
      <alignment horizontal="right"/>
    </xf>
    <xf numFmtId="0" fontId="3" fillId="0" borderId="1" xfId="0" applyFont="1" applyBorder="1" applyAlignment="1">
      <alignment horizontal="right" wrapText="1"/>
    </xf>
    <xf numFmtId="0" fontId="3" fillId="0" borderId="6" xfId="0" applyFont="1" applyBorder="1" applyAlignment="1">
      <alignment horizontal="right" wrapText="1"/>
    </xf>
    <xf numFmtId="0" fontId="3" fillId="0" borderId="0" xfId="0" applyFont="1" applyAlignment="1">
      <alignment horizontal="right" wrapText="1"/>
    </xf>
    <xf numFmtId="2" fontId="3" fillId="0" borderId="1" xfId="0" applyNumberFormat="1" applyFont="1" applyBorder="1" applyAlignment="1">
      <alignment horizontal="right" wrapText="1"/>
    </xf>
    <xf numFmtId="2" fontId="3" fillId="0" borderId="6" xfId="0" applyNumberFormat="1" applyFont="1" applyBorder="1" applyAlignment="1">
      <alignment horizontal="right" wrapText="1"/>
    </xf>
    <xf numFmtId="2" fontId="3" fillId="0" borderId="0" xfId="0" applyNumberFormat="1" applyFont="1" applyAlignment="1">
      <alignment horizontal="right" wrapText="1"/>
    </xf>
    <xf numFmtId="2" fontId="3" fillId="0" borderId="0" xfId="0" applyNumberFormat="1" applyFont="1" applyAlignment="1">
      <alignment horizontal="right"/>
    </xf>
    <xf numFmtId="1" fontId="3" fillId="0" borderId="0" xfId="0" applyNumberFormat="1" applyFont="1" applyAlignment="1">
      <alignment horizontal="right" wrapText="1"/>
    </xf>
    <xf numFmtId="0" fontId="3" fillId="0" borderId="0" xfId="0" applyFont="1" applyAlignment="1">
      <alignment vertical="top"/>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13" xfId="0" applyFont="1" applyBorder="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left" vertical="top"/>
    </xf>
    <xf numFmtId="0" fontId="4" fillId="0" borderId="0" xfId="0" applyFont="1" applyAlignment="1">
      <alignment horizontal="left" vertical="top" wrapText="1"/>
    </xf>
    <xf numFmtId="0" fontId="3" fillId="3" borderId="0" xfId="0" applyFont="1" applyFill="1" applyAlignment="1">
      <alignment horizontal="left" vertical="top"/>
    </xf>
    <xf numFmtId="0" fontId="3" fillId="5" borderId="0" xfId="0" applyFont="1" applyFill="1" applyAlignment="1">
      <alignment horizontal="left" vertical="top"/>
    </xf>
    <xf numFmtId="0" fontId="3" fillId="6" borderId="0" xfId="0" applyFont="1" applyFill="1" applyAlignment="1">
      <alignment horizontal="left" vertical="top" wrapText="1"/>
    </xf>
    <xf numFmtId="0" fontId="3" fillId="0" borderId="14" xfId="0" applyFont="1" applyBorder="1" applyAlignment="1">
      <alignment horizontal="left" vertical="top"/>
    </xf>
    <xf numFmtId="0" fontId="3" fillId="0" borderId="15" xfId="0" applyFont="1" applyBorder="1" applyAlignment="1">
      <alignment horizontal="left" vertical="top"/>
    </xf>
    <xf numFmtId="0" fontId="3" fillId="4" borderId="1" xfId="0" applyFont="1" applyFill="1" applyBorder="1" applyAlignment="1">
      <alignment horizontal="left" vertical="top" wrapText="1"/>
    </xf>
    <xf numFmtId="0" fontId="3" fillId="0" borderId="14" xfId="0" applyFont="1" applyBorder="1" applyAlignment="1">
      <alignment horizontal="left" vertical="top" wrapText="1"/>
    </xf>
    <xf numFmtId="0" fontId="3" fillId="3" borderId="14" xfId="0" applyFont="1" applyFill="1" applyBorder="1" applyAlignment="1">
      <alignment horizontal="left" vertical="top"/>
    </xf>
    <xf numFmtId="0" fontId="3" fillId="0" borderId="0" xfId="0" applyFont="1" applyAlignment="1">
      <alignment vertical="top" wrapText="1"/>
    </xf>
    <xf numFmtId="0" fontId="4" fillId="0" borderId="2" xfId="0" applyFont="1" applyBorder="1" applyAlignment="1">
      <alignment vertical="center"/>
    </xf>
    <xf numFmtId="0" fontId="4" fillId="0" borderId="0" xfId="0" applyFont="1" applyAlignment="1">
      <alignment vertical="center"/>
    </xf>
    <xf numFmtId="0" fontId="5" fillId="0" borderId="0" xfId="0" applyFont="1" applyAlignment="1">
      <alignment horizontal="left" vertical="center"/>
    </xf>
    <xf numFmtId="0" fontId="4" fillId="0" borderId="0" xfId="0" applyFont="1" applyAlignment="1">
      <alignment horizontal="center" vertical="center" wrapText="1"/>
    </xf>
    <xf numFmtId="0" fontId="3" fillId="0" borderId="0" xfId="0" applyFont="1" applyAlignment="1">
      <alignment horizontal="center" vertical="center" wrapText="1"/>
    </xf>
    <xf numFmtId="0" fontId="2" fillId="8" borderId="0" xfId="0" applyFont="1" applyFill="1" applyAlignment="1">
      <alignment vertical="center" wrapText="1"/>
    </xf>
    <xf numFmtId="0" fontId="2" fillId="8" borderId="0" xfId="0" applyFont="1" applyFill="1" applyAlignment="1">
      <alignment horizontal="center" vertical="center" wrapText="1"/>
    </xf>
    <xf numFmtId="0" fontId="3" fillId="0" borderId="2" xfId="0" applyFont="1" applyBorder="1" applyAlignment="1">
      <alignment vertical="center" wrapText="1"/>
    </xf>
    <xf numFmtId="0" fontId="3" fillId="0" borderId="2" xfId="0" applyFont="1" applyBorder="1" applyAlignment="1">
      <alignment horizontal="center" vertical="center" wrapText="1"/>
    </xf>
    <xf numFmtId="0" fontId="3" fillId="0" borderId="1" xfId="0" applyFont="1" applyBorder="1" applyAlignment="1">
      <alignment horizontal="left" vertical="top"/>
    </xf>
    <xf numFmtId="0" fontId="4" fillId="0" borderId="14" xfId="0" applyFont="1" applyBorder="1"/>
    <xf numFmtId="0" fontId="3" fillId="0" borderId="17" xfId="0" applyFont="1" applyBorder="1"/>
    <xf numFmtId="0" fontId="4" fillId="0" borderId="1" xfId="0" applyFont="1" applyBorder="1"/>
    <xf numFmtId="0" fontId="3" fillId="0" borderId="0" xfId="0" applyFont="1"/>
    <xf numFmtId="0" fontId="4" fillId="0" borderId="2" xfId="0" applyFont="1" applyBorder="1"/>
    <xf numFmtId="0" fontId="3" fillId="0" borderId="18" xfId="0" applyFont="1" applyBorder="1" applyAlignment="1">
      <alignment wrapText="1"/>
    </xf>
    <xf numFmtId="0" fontId="3" fillId="0" borderId="14" xfId="0" applyFont="1" applyBorder="1" applyAlignment="1">
      <alignment wrapText="1"/>
    </xf>
    <xf numFmtId="0" fontId="3" fillId="9" borderId="0" xfId="0" applyFont="1" applyFill="1"/>
    <xf numFmtId="0" fontId="3" fillId="9" borderId="14" xfId="0" applyFont="1" applyFill="1" applyBorder="1"/>
    <xf numFmtId="0" fontId="3" fillId="9" borderId="18" xfId="0" applyFont="1" applyFill="1" applyBorder="1"/>
    <xf numFmtId="0" fontId="3" fillId="0" borderId="11" xfId="0" applyFont="1" applyBorder="1"/>
    <xf numFmtId="166" fontId="3" fillId="0" borderId="14" xfId="0" applyNumberFormat="1" applyFont="1" applyBorder="1"/>
    <xf numFmtId="166" fontId="3" fillId="0" borderId="0" xfId="0" applyNumberFormat="1" applyFont="1"/>
    <xf numFmtId="0" fontId="3" fillId="0" borderId="18" xfId="0" applyFont="1" applyBorder="1"/>
    <xf numFmtId="0" fontId="3" fillId="0" borderId="14" xfId="0" applyFont="1" applyBorder="1"/>
    <xf numFmtId="0" fontId="4" fillId="0" borderId="0" xfId="0" applyFont="1" applyAlignment="1">
      <alignment horizontal="center" vertical="top"/>
    </xf>
    <xf numFmtId="0" fontId="6" fillId="0" borderId="0" xfId="0" applyFont="1" applyAlignment="1">
      <alignment horizontal="center"/>
    </xf>
    <xf numFmtId="0" fontId="0" fillId="10" borderId="0" xfId="0" applyFill="1"/>
    <xf numFmtId="0" fontId="4" fillId="0" borderId="0" xfId="0" applyFont="1" applyAlignment="1">
      <alignment horizontal="center" vertical="top" wrapText="1"/>
    </xf>
    <xf numFmtId="0" fontId="2" fillId="7" borderId="16" xfId="0" applyFont="1" applyFill="1" applyBorder="1" applyAlignment="1">
      <alignment vertical="top"/>
    </xf>
    <xf numFmtId="0" fontId="3" fillId="4" borderId="14" xfId="0" applyFont="1" applyFill="1" applyBorder="1" applyAlignment="1">
      <alignment horizontal="left" vertical="top" wrapText="1"/>
    </xf>
    <xf numFmtId="0" fontId="3" fillId="6" borderId="0" xfId="0" applyFont="1" applyFill="1" applyAlignment="1">
      <alignment vertical="top"/>
    </xf>
    <xf numFmtId="0" fontId="4" fillId="6" borderId="0" xfId="0" applyFont="1" applyFill="1" applyAlignment="1">
      <alignment vertical="top"/>
    </xf>
    <xf numFmtId="0" fontId="3" fillId="4" borderId="0" xfId="0" applyFont="1" applyFill="1" applyAlignment="1">
      <alignment horizontal="left" vertical="top" wrapText="1"/>
    </xf>
    <xf numFmtId="0" fontId="3" fillId="6" borderId="0" xfId="0" applyFont="1" applyFill="1" applyAlignment="1">
      <alignment horizontal="left" vertical="top"/>
    </xf>
    <xf numFmtId="0" fontId="3" fillId="6" borderId="14" xfId="0" applyFont="1" applyFill="1" applyBorder="1" applyAlignment="1">
      <alignment horizontal="left" vertical="top" wrapText="1"/>
    </xf>
    <xf numFmtId="0" fontId="4" fillId="4" borderId="0" xfId="0" applyFont="1" applyFill="1" applyAlignment="1">
      <alignment horizontal="left" vertical="top" wrapText="1"/>
    </xf>
    <xf numFmtId="0" fontId="4" fillId="0" borderId="16" xfId="0" applyFont="1" applyBorder="1" applyAlignment="1">
      <alignment horizontal="center" vertical="center"/>
    </xf>
    <xf numFmtId="0" fontId="4" fillId="0" borderId="14" xfId="0" applyFont="1" applyBorder="1" applyAlignment="1">
      <alignment horizontal="center" vertical="center"/>
    </xf>
    <xf numFmtId="0" fontId="4" fillId="0" borderId="14" xfId="0" applyFont="1" applyBorder="1" applyAlignment="1">
      <alignment horizontal="center" vertical="center" wrapText="1"/>
    </xf>
    <xf numFmtId="0" fontId="4" fillId="0" borderId="0" xfId="0" applyFont="1" applyAlignment="1">
      <alignment vertical="top"/>
    </xf>
    <xf numFmtId="0" fontId="4" fillId="0" borderId="15" xfId="0" applyFont="1" applyBorder="1" applyAlignment="1">
      <alignment horizontal="center" vertical="center" wrapText="1"/>
    </xf>
    <xf numFmtId="0" fontId="4" fillId="0" borderId="6" xfId="0" applyFont="1" applyBorder="1" applyAlignment="1">
      <alignment horizontal="left" vertical="top"/>
    </xf>
    <xf numFmtId="0" fontId="4" fillId="0" borderId="0" xfId="0" applyFont="1" applyAlignment="1">
      <alignment vertical="top" wrapText="1"/>
    </xf>
    <xf numFmtId="0" fontId="4" fillId="0" borderId="1" xfId="0" applyFont="1" applyBorder="1" applyAlignment="1">
      <alignment vertical="top" wrapText="1"/>
    </xf>
    <xf numFmtId="0" fontId="3" fillId="0" borderId="0" xfId="0" applyFont="1" applyAlignment="1">
      <alignment horizontal="left" vertical="top"/>
    </xf>
    <xf numFmtId="0" fontId="3" fillId="0" borderId="1" xfId="0" applyFont="1" applyBorder="1" applyAlignment="1">
      <alignment horizontal="left" vertical="top" wrapText="1"/>
    </xf>
    <xf numFmtId="0" fontId="3" fillId="3" borderId="6" xfId="0" applyFont="1" applyFill="1" applyBorder="1" applyAlignment="1">
      <alignment horizontal="left" vertical="top" wrapText="1"/>
    </xf>
    <xf numFmtId="0" fontId="3" fillId="3" borderId="1" xfId="0" applyFont="1" applyFill="1" applyBorder="1" applyAlignment="1">
      <alignment horizontal="left" vertical="top" wrapText="1"/>
    </xf>
    <xf numFmtId="0" fontId="3" fillId="6" borderId="1" xfId="0" applyFont="1" applyFill="1" applyBorder="1" applyAlignment="1">
      <alignment horizontal="left" vertical="top" wrapText="1"/>
    </xf>
    <xf numFmtId="0" fontId="3" fillId="4" borderId="6" xfId="0" applyFont="1" applyFill="1" applyBorder="1" applyAlignment="1">
      <alignment horizontal="left" vertical="top" wrapText="1"/>
    </xf>
    <xf numFmtId="0" fontId="3" fillId="3" borderId="0" xfId="0" applyFont="1" applyFill="1" applyAlignment="1">
      <alignment horizontal="left" vertical="top" wrapText="1"/>
    </xf>
    <xf numFmtId="0" fontId="3" fillId="4" borderId="0" xfId="0" quotePrefix="1" applyFont="1" applyFill="1" applyAlignment="1">
      <alignment horizontal="left" vertical="top" wrapText="1"/>
    </xf>
    <xf numFmtId="0" fontId="3" fillId="0" borderId="0" xfId="0" quotePrefix="1" applyFont="1" applyAlignment="1">
      <alignment horizontal="left" vertical="top"/>
    </xf>
    <xf numFmtId="0" fontId="4" fillId="0" borderId="1" xfId="0" applyFont="1" applyBorder="1" applyAlignment="1">
      <alignment horizontal="left" vertical="top" wrapText="1"/>
    </xf>
    <xf numFmtId="0" fontId="3" fillId="0" borderId="15" xfId="0" applyFont="1" applyBorder="1" applyAlignment="1">
      <alignment horizontal="left" vertical="top" wrapText="1"/>
    </xf>
    <xf numFmtId="0" fontId="4" fillId="6" borderId="14" xfId="0" applyFont="1" applyFill="1" applyBorder="1" applyAlignment="1">
      <alignment horizontal="center" vertical="center"/>
    </xf>
    <xf numFmtId="0" fontId="3" fillId="4" borderId="0" xfId="0" applyFont="1" applyFill="1" applyAlignment="1">
      <alignment horizontal="left" vertical="top"/>
    </xf>
    <xf numFmtId="0" fontId="0" fillId="0" borderId="0" xfId="0" applyAlignment="1">
      <alignment vertical="top" wrapText="1"/>
    </xf>
    <xf numFmtId="0" fontId="3" fillId="0" borderId="7" xfId="0" applyFont="1" applyBorder="1" applyAlignment="1">
      <alignment horizontal="center" vertical="center" wrapText="1"/>
    </xf>
    <xf numFmtId="0" fontId="3" fillId="0" borderId="6" xfId="0" applyFont="1" applyBorder="1" applyAlignment="1">
      <alignment horizontal="left" vertical="top" wrapText="1"/>
    </xf>
    <xf numFmtId="0" fontId="3" fillId="0" borderId="0" xfId="0" applyFont="1" applyAlignment="1">
      <alignment horizontal="left" vertical="top" wrapText="1"/>
    </xf>
    <xf numFmtId="0" fontId="4" fillId="0" borderId="3" xfId="0" applyFont="1" applyBorder="1" applyAlignment="1">
      <alignment horizontal="center" wrapText="1"/>
    </xf>
    <xf numFmtId="0" fontId="8" fillId="12" borderId="0" xfId="0" applyFont="1" applyFill="1" applyAlignment="1">
      <alignment horizontal="left" vertical="center" indent="1"/>
    </xf>
    <xf numFmtId="0" fontId="9" fillId="13" borderId="0" xfId="0" applyFont="1" applyFill="1" applyAlignment="1">
      <alignment horizontal="left" vertical="center" wrapText="1" indent="1"/>
    </xf>
    <xf numFmtId="0" fontId="9" fillId="14" borderId="0" xfId="0" applyFont="1" applyFill="1" applyAlignment="1">
      <alignment horizontal="left" vertical="center" wrapText="1" indent="1"/>
    </xf>
    <xf numFmtId="165" fontId="3" fillId="0" borderId="0" xfId="0" applyNumberFormat="1" applyFont="1"/>
    <xf numFmtId="165" fontId="3" fillId="0" borderId="14" xfId="0" applyNumberFormat="1" applyFont="1" applyBorder="1"/>
    <xf numFmtId="165" fontId="3" fillId="0" borderId="11" xfId="0" applyNumberFormat="1" applyFont="1" applyBorder="1"/>
    <xf numFmtId="165" fontId="3" fillId="9" borderId="0" xfId="0" applyNumberFormat="1" applyFont="1" applyFill="1"/>
    <xf numFmtId="165" fontId="3" fillId="9" borderId="14" xfId="0" applyNumberFormat="1" applyFont="1" applyFill="1" applyBorder="1"/>
    <xf numFmtId="165" fontId="3" fillId="0" borderId="18" xfId="0" applyNumberFormat="1" applyFont="1" applyBorder="1"/>
    <xf numFmtId="164" fontId="3" fillId="0" borderId="0" xfId="0" applyNumberFormat="1" applyFont="1" applyAlignment="1">
      <alignment horizontal="right" wrapText="1"/>
    </xf>
    <xf numFmtId="164" fontId="3" fillId="0" borderId="6" xfId="0" applyNumberFormat="1" applyFont="1" applyBorder="1" applyAlignment="1">
      <alignment horizontal="right" wrapText="1"/>
    </xf>
    <xf numFmtId="164" fontId="3" fillId="0" borderId="1" xfId="0" applyNumberFormat="1" applyFont="1" applyBorder="1" applyAlignment="1">
      <alignment horizontal="right" wrapText="1"/>
    </xf>
    <xf numFmtId="165" fontId="3" fillId="0" borderId="0" xfId="0" applyNumberFormat="1" applyFont="1" applyAlignment="1">
      <alignment horizontal="right" wrapText="1"/>
    </xf>
    <xf numFmtId="0" fontId="7" fillId="11" borderId="0" xfId="0" applyFont="1" applyFill="1" applyAlignment="1">
      <alignment horizontal="left" vertical="center" indent="1"/>
    </xf>
    <xf numFmtId="0" fontId="0" fillId="0" borderId="0" xfId="0"/>
    <xf numFmtId="0" fontId="3" fillId="0" borderId="21" xfId="0" applyFont="1" applyBorder="1" applyAlignment="1">
      <alignment horizontal="left" vertical="top" wrapText="1"/>
    </xf>
    <xf numFmtId="0" fontId="0" fillId="0" borderId="11" xfId="0" applyBorder="1"/>
    <xf numFmtId="0" fontId="0" fillId="0" borderId="12" xfId="0" applyBorder="1"/>
    <xf numFmtId="0" fontId="4" fillId="0" borderId="21" xfId="0" applyFont="1" applyBorder="1" applyAlignment="1">
      <alignment horizontal="center" vertical="top"/>
    </xf>
    <xf numFmtId="0" fontId="4" fillId="0" borderId="22" xfId="0" applyFont="1" applyBorder="1" applyAlignment="1">
      <alignment horizontal="center" vertical="top"/>
    </xf>
    <xf numFmtId="0" fontId="0" fillId="0" borderId="19" xfId="0" applyBorder="1"/>
    <xf numFmtId="0" fontId="0" fillId="0" borderId="20" xfId="0" applyBorder="1"/>
    <xf numFmtId="0" fontId="4" fillId="0" borderId="21" xfId="0" applyFont="1" applyBorder="1" applyAlignment="1">
      <alignment horizontal="left" vertical="top"/>
    </xf>
    <xf numFmtId="0" fontId="3" fillId="0" borderId="6" xfId="0" applyFont="1" applyBorder="1" applyAlignment="1">
      <alignment horizontal="left" vertical="top" wrapText="1"/>
    </xf>
    <xf numFmtId="0" fontId="3" fillId="0" borderId="0" xfId="0" applyFont="1"/>
    <xf numFmtId="0" fontId="4" fillId="0" borderId="8" xfId="0" applyFont="1" applyBorder="1" applyAlignment="1">
      <alignment horizontal="center" vertical="center" wrapText="1"/>
    </xf>
    <xf numFmtId="0" fontId="0" fillId="0" borderId="8" xfId="0" applyBorder="1"/>
    <xf numFmtId="0" fontId="3" fillId="0" borderId="21" xfId="0" applyFont="1" applyBorder="1" applyAlignment="1">
      <alignment horizontal="left" vertical="center" wrapText="1"/>
    </xf>
    <xf numFmtId="0" fontId="4" fillId="0" borderId="3" xfId="0" applyFont="1" applyBorder="1" applyAlignment="1">
      <alignment horizontal="center" wrapText="1"/>
    </xf>
    <xf numFmtId="0" fontId="0" fillId="0" borderId="2" xfId="0" applyBorder="1"/>
    <xf numFmtId="0" fontId="0" fillId="0" borderId="3" xfId="0" applyBorder="1"/>
    <xf numFmtId="0" fontId="4" fillId="0" borderId="23"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4"/>
  <sheetViews>
    <sheetView tabSelected="1" workbookViewId="0">
      <pane ySplit="3" topLeftCell="A4" activePane="bottomLeft" state="frozen"/>
      <selection pane="bottomLeft"/>
    </sheetView>
  </sheetViews>
  <sheetFormatPr baseColWidth="10" defaultColWidth="9.140625" defaultRowHeight="15" x14ac:dyDescent="0.25"/>
  <cols>
    <col min="1" max="1" width="14" customWidth="1"/>
    <col min="2" max="2" width="72" customWidth="1"/>
    <col min="3" max="3" width="14" customWidth="1"/>
  </cols>
  <sheetData>
    <row r="1" spans="1:3" ht="27.95" customHeight="1" x14ac:dyDescent="0.25">
      <c r="A1" s="115" t="s">
        <v>0</v>
      </c>
      <c r="B1" s="116"/>
      <c r="C1" s="116"/>
    </row>
    <row r="2" spans="1:3" ht="6" customHeight="1" x14ac:dyDescent="0.25"/>
    <row r="3" spans="1:3" ht="20.100000000000001" customHeight="1" x14ac:dyDescent="0.25">
      <c r="A3" s="102" t="s">
        <v>1</v>
      </c>
      <c r="B3" s="102" t="s">
        <v>2</v>
      </c>
      <c r="C3" s="102" t="s">
        <v>3</v>
      </c>
    </row>
    <row r="4" spans="1:3" ht="36" customHeight="1" x14ac:dyDescent="0.25">
      <c r="A4" s="103" t="s">
        <v>4</v>
      </c>
      <c r="B4" s="103" t="s">
        <v>5</v>
      </c>
      <c r="C4" s="103" t="s">
        <v>6</v>
      </c>
    </row>
    <row r="5" spans="1:3" ht="36" customHeight="1" x14ac:dyDescent="0.25">
      <c r="A5" s="104" t="s">
        <v>7</v>
      </c>
      <c r="B5" s="104" t="s">
        <v>8</v>
      </c>
      <c r="C5" s="104" t="s">
        <v>9</v>
      </c>
    </row>
    <row r="6" spans="1:3" ht="36" customHeight="1" x14ac:dyDescent="0.25">
      <c r="A6" s="103" t="s">
        <v>10</v>
      </c>
      <c r="B6" s="103" t="s">
        <v>11</v>
      </c>
      <c r="C6" s="103" t="s">
        <v>12</v>
      </c>
    </row>
    <row r="7" spans="1:3" ht="36" customHeight="1" x14ac:dyDescent="0.25">
      <c r="A7" s="104" t="s">
        <v>13</v>
      </c>
      <c r="B7" s="104" t="s">
        <v>14</v>
      </c>
      <c r="C7" s="104" t="s">
        <v>15</v>
      </c>
    </row>
    <row r="8" spans="1:3" ht="36" customHeight="1" x14ac:dyDescent="0.25">
      <c r="A8" s="103" t="s">
        <v>16</v>
      </c>
      <c r="B8" s="103" t="s">
        <v>17</v>
      </c>
      <c r="C8" s="103" t="s">
        <v>18</v>
      </c>
    </row>
    <row r="9" spans="1:3" ht="36" customHeight="1" x14ac:dyDescent="0.25">
      <c r="A9" s="104" t="s">
        <v>19</v>
      </c>
      <c r="B9" s="104" t="s">
        <v>20</v>
      </c>
      <c r="C9" s="104" t="s">
        <v>21</v>
      </c>
    </row>
    <row r="10" spans="1:3" ht="36" customHeight="1" x14ac:dyDescent="0.25">
      <c r="A10" s="103" t="s">
        <v>22</v>
      </c>
      <c r="B10" s="103" t="s">
        <v>23</v>
      </c>
      <c r="C10" s="103" t="s">
        <v>24</v>
      </c>
    </row>
    <row r="11" spans="1:3" ht="36" customHeight="1" x14ac:dyDescent="0.25">
      <c r="A11" s="104" t="s">
        <v>25</v>
      </c>
      <c r="B11" s="104" t="s">
        <v>26</v>
      </c>
      <c r="C11" s="104" t="s">
        <v>27</v>
      </c>
    </row>
    <row r="12" spans="1:3" ht="36" customHeight="1" x14ac:dyDescent="0.25">
      <c r="A12" s="103" t="s">
        <v>28</v>
      </c>
      <c r="B12" s="103" t="s">
        <v>29</v>
      </c>
      <c r="C12" s="103" t="s">
        <v>30</v>
      </c>
    </row>
    <row r="13" spans="1:3" ht="36" customHeight="1" x14ac:dyDescent="0.25">
      <c r="A13" s="104" t="s">
        <v>31</v>
      </c>
      <c r="B13" s="104" t="s">
        <v>32</v>
      </c>
      <c r="C13" s="104" t="s">
        <v>33</v>
      </c>
    </row>
    <row r="14" spans="1:3" ht="36" customHeight="1" x14ac:dyDescent="0.25">
      <c r="A14" s="103" t="s">
        <v>34</v>
      </c>
      <c r="B14" s="103" t="s">
        <v>35</v>
      </c>
      <c r="C14" s="103" t="s">
        <v>36</v>
      </c>
    </row>
  </sheetData>
  <mergeCells count="1">
    <mergeCell ref="A1:C1"/>
  </mergeCells>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125"/>
  <sheetViews>
    <sheetView workbookViewId="0"/>
  </sheetViews>
  <sheetFormatPr baseColWidth="10" defaultColWidth="13.5703125" defaultRowHeight="15" x14ac:dyDescent="0.25"/>
  <cols>
    <col min="1" max="1" width="23.140625" style="52" bestFit="1" customWidth="1"/>
    <col min="2" max="3" width="10" style="52" bestFit="1" customWidth="1"/>
    <col min="4" max="4" width="25.7109375" style="52" bestFit="1" customWidth="1"/>
    <col min="5" max="5" width="28.5703125" style="52" bestFit="1" customWidth="1"/>
    <col min="6" max="6" width="15" style="52" bestFit="1" customWidth="1"/>
    <col min="7" max="7" width="22.85546875" style="52" bestFit="1" customWidth="1"/>
    <col min="8" max="8" width="23.5703125" style="52" bestFit="1" customWidth="1"/>
    <col min="9" max="9" width="20.42578125" style="52" bestFit="1" customWidth="1"/>
    <col min="10" max="10" width="12" style="52" bestFit="1" customWidth="1"/>
    <col min="11" max="11" width="17.42578125" style="52" customWidth="1"/>
    <col min="12" max="12" width="11.85546875" style="52" bestFit="1" customWidth="1"/>
    <col min="13" max="13" width="23.140625" style="52" customWidth="1"/>
    <col min="14" max="14" width="23.5703125" style="52" customWidth="1"/>
    <col min="15" max="15" width="19.5703125" style="52" customWidth="1"/>
    <col min="16" max="16" width="13.5703125" style="52" customWidth="1"/>
    <col min="17" max="16384" width="13.5703125" style="52"/>
  </cols>
  <sheetData>
    <row r="1" spans="1:15" x14ac:dyDescent="0.25">
      <c r="A1" s="40" t="s">
        <v>1019</v>
      </c>
    </row>
    <row r="3" spans="1:15" ht="23.1" customHeight="1" x14ac:dyDescent="0.25">
      <c r="A3" s="129" t="s">
        <v>1020</v>
      </c>
      <c r="B3" s="118"/>
      <c r="C3" s="118"/>
      <c r="D3" s="118"/>
      <c r="E3" s="118"/>
      <c r="F3" s="118"/>
      <c r="G3" s="118"/>
      <c r="H3" s="119"/>
    </row>
    <row r="5" spans="1:15" s="22" customFormat="1" ht="60" customHeight="1" x14ac:dyDescent="0.25">
      <c r="A5" s="64" t="s">
        <v>1021</v>
      </c>
      <c r="B5" s="64" t="s">
        <v>1022</v>
      </c>
      <c r="C5" s="64" t="s">
        <v>1023</v>
      </c>
      <c r="D5" s="67" t="s">
        <v>1024</v>
      </c>
      <c r="E5" s="67" t="s">
        <v>1025</v>
      </c>
      <c r="F5" s="64" t="s">
        <v>1026</v>
      </c>
      <c r="G5" s="67" t="s">
        <v>1027</v>
      </c>
      <c r="H5" s="67" t="s">
        <v>1028</v>
      </c>
      <c r="I5" s="67" t="s">
        <v>1029</v>
      </c>
      <c r="J5" s="67" t="s">
        <v>1030</v>
      </c>
      <c r="K5" s="67" t="s">
        <v>1031</v>
      </c>
      <c r="L5" s="67" t="s">
        <v>1032</v>
      </c>
      <c r="M5" s="67" t="s">
        <v>1033</v>
      </c>
      <c r="N5" s="67" t="s">
        <v>1034</v>
      </c>
      <c r="O5" s="67" t="s">
        <v>1035</v>
      </c>
    </row>
    <row r="6" spans="1:15" x14ac:dyDescent="0.25">
      <c r="A6" s="52" t="s">
        <v>923</v>
      </c>
      <c r="B6" s="52" t="s">
        <v>50</v>
      </c>
      <c r="C6" s="52" t="s">
        <v>52</v>
      </c>
      <c r="D6" s="52">
        <v>7.0429999999999998E-3</v>
      </c>
      <c r="E6" s="52">
        <v>9.0629999999999999E-3</v>
      </c>
      <c r="F6" s="52">
        <v>8.0529999999999994E-3</v>
      </c>
      <c r="G6" s="52">
        <v>3.029E-3</v>
      </c>
      <c r="H6" s="52">
        <v>2.8340000000000001E-3</v>
      </c>
      <c r="I6" s="52">
        <v>0.30399999999999999</v>
      </c>
      <c r="J6" s="52">
        <v>0.70153846153846144</v>
      </c>
      <c r="K6" s="52">
        <v>0.29099999999999998</v>
      </c>
      <c r="L6" s="52">
        <v>0.50432432432432439</v>
      </c>
      <c r="M6" s="52">
        <v>0.76019999999999999</v>
      </c>
      <c r="N6" s="52">
        <v>0.63739999999999997</v>
      </c>
      <c r="O6" s="52">
        <v>2.37</v>
      </c>
    </row>
    <row r="7" spans="1:15" x14ac:dyDescent="0.25">
      <c r="A7" s="52" t="s">
        <v>989</v>
      </c>
      <c r="B7" s="52" t="s">
        <v>50</v>
      </c>
      <c r="C7" s="52" t="s">
        <v>62</v>
      </c>
      <c r="D7" s="52">
        <v>6.5900000000000004E-3</v>
      </c>
      <c r="E7" s="52">
        <v>7.7479999999999997E-3</v>
      </c>
      <c r="F7" s="52">
        <v>7.169E-3</v>
      </c>
      <c r="G7" s="52">
        <v>1.088E-3</v>
      </c>
      <c r="H7" s="52">
        <v>3.9399999999999998E-4</v>
      </c>
      <c r="I7" s="52">
        <v>0.33200000000000002</v>
      </c>
      <c r="J7" s="52">
        <v>0.70285714285714285</v>
      </c>
      <c r="K7" s="52">
        <v>0.89900000000000002</v>
      </c>
      <c r="L7" s="52">
        <v>0.94862068965517254</v>
      </c>
      <c r="M7" s="52">
        <v>0.69920000000000004</v>
      </c>
      <c r="N7" s="52">
        <v>0.50470000000000004</v>
      </c>
      <c r="O7" s="52">
        <v>1.97</v>
      </c>
    </row>
    <row r="8" spans="1:15" x14ac:dyDescent="0.25">
      <c r="A8" s="52" t="s">
        <v>963</v>
      </c>
      <c r="B8" s="52" t="s">
        <v>50</v>
      </c>
      <c r="C8" s="52" t="s">
        <v>64</v>
      </c>
      <c r="D8" s="52">
        <v>7.4650000000000003E-3</v>
      </c>
      <c r="E8" s="52">
        <v>7.4999999999999997E-3</v>
      </c>
      <c r="F8" s="52">
        <v>7.4824999999999996E-3</v>
      </c>
      <c r="G8" s="52">
        <v>1.73E-4</v>
      </c>
      <c r="H8" s="52">
        <v>1.64E-4</v>
      </c>
      <c r="I8" s="52">
        <v>0.33300000000000002</v>
      </c>
      <c r="J8" s="52">
        <v>0.70285714285714285</v>
      </c>
      <c r="K8" s="52">
        <v>0.18</v>
      </c>
      <c r="L8" s="52">
        <v>0.34838709677419349</v>
      </c>
      <c r="M8" s="52">
        <v>0.62849999999999995</v>
      </c>
      <c r="N8" s="52">
        <v>0.55110000000000003</v>
      </c>
      <c r="O8" s="52">
        <v>1.65</v>
      </c>
    </row>
    <row r="9" spans="1:15" x14ac:dyDescent="0.25">
      <c r="A9" s="52" t="s">
        <v>940</v>
      </c>
      <c r="B9" s="52" t="s">
        <v>50</v>
      </c>
      <c r="C9" s="52" t="s">
        <v>86</v>
      </c>
      <c r="D9" s="52">
        <v>7.1830000000000001E-3</v>
      </c>
      <c r="E9" s="52">
        <v>6.5339999999999999E-3</v>
      </c>
      <c r="F9" s="52">
        <v>6.8585E-3</v>
      </c>
      <c r="G9" s="52">
        <v>5.9599999999999996E-4</v>
      </c>
      <c r="H9" s="52">
        <v>6.5799999999999995E-4</v>
      </c>
      <c r="I9" s="52">
        <v>0.99299999999999999</v>
      </c>
      <c r="J9" s="52">
        <v>0.99299999999999999</v>
      </c>
      <c r="K9" s="52">
        <v>0.69899999999999995</v>
      </c>
      <c r="L9" s="52">
        <v>0.88163265306122451</v>
      </c>
      <c r="M9" s="52">
        <v>0.81310000000000004</v>
      </c>
      <c r="N9" s="52">
        <v>0.82440000000000002</v>
      </c>
      <c r="O9" s="52">
        <v>2.94</v>
      </c>
    </row>
    <row r="10" spans="1:15" x14ac:dyDescent="0.25">
      <c r="A10" s="52" t="s">
        <v>1012</v>
      </c>
      <c r="B10" s="52" t="s">
        <v>50</v>
      </c>
      <c r="C10" s="52" t="s">
        <v>111</v>
      </c>
      <c r="D10" s="52">
        <v>3.8340000000000002E-3</v>
      </c>
      <c r="E10" s="52">
        <v>2.6570000000000001E-3</v>
      </c>
      <c r="F10" s="52">
        <v>3.2455000000000001E-3</v>
      </c>
      <c r="G10" s="52">
        <v>3.862E-3</v>
      </c>
      <c r="H10" s="52">
        <v>3.6489999999999999E-3</v>
      </c>
      <c r="I10" s="52">
        <v>6.93E-2</v>
      </c>
      <c r="J10" s="52">
        <v>0.28490322580645161</v>
      </c>
      <c r="K10" s="52">
        <v>0.17499999999999999</v>
      </c>
      <c r="L10" s="52">
        <v>0.34426229508196721</v>
      </c>
      <c r="M10" s="52">
        <v>0.71260000000000001</v>
      </c>
      <c r="N10" s="52">
        <v>0.43409999999999999</v>
      </c>
      <c r="O10" s="52">
        <v>2.19</v>
      </c>
    </row>
    <row r="11" spans="1:15" x14ac:dyDescent="0.25">
      <c r="A11" s="52" t="s">
        <v>942</v>
      </c>
      <c r="B11" s="52" t="s">
        <v>50</v>
      </c>
      <c r="C11" s="52" t="s">
        <v>115</v>
      </c>
      <c r="D11" s="52">
        <v>6.9870000000000002E-3</v>
      </c>
      <c r="E11" s="52">
        <v>1.7412E-2</v>
      </c>
      <c r="F11" s="52">
        <v>1.21995E-2</v>
      </c>
      <c r="G11" s="52">
        <v>6.6E-4</v>
      </c>
      <c r="H11" s="52">
        <v>1.952E-3</v>
      </c>
      <c r="I11" s="52">
        <v>0.83</v>
      </c>
      <c r="J11" s="52">
        <v>0.94857142857142851</v>
      </c>
      <c r="K11" s="52">
        <v>0.19800000000000001</v>
      </c>
      <c r="L11" s="52">
        <v>0.36553846153846159</v>
      </c>
      <c r="M11" s="52">
        <v>0.69750000000000001</v>
      </c>
      <c r="N11" s="52">
        <v>0.5907</v>
      </c>
      <c r="O11" s="52">
        <v>1.98</v>
      </c>
    </row>
    <row r="12" spans="1:15" x14ac:dyDescent="0.25">
      <c r="A12" s="52" t="s">
        <v>943</v>
      </c>
      <c r="B12" s="52" t="s">
        <v>50</v>
      </c>
      <c r="C12" s="52" t="s">
        <v>117</v>
      </c>
      <c r="D12" s="52">
        <v>7.9889999999999996E-3</v>
      </c>
      <c r="E12" s="52">
        <v>1.5903E-2</v>
      </c>
      <c r="F12" s="52">
        <v>1.1946E-2</v>
      </c>
      <c r="G12" s="52">
        <v>1.85E-4</v>
      </c>
      <c r="H12" s="52">
        <v>2.8299999999999999E-4</v>
      </c>
      <c r="I12" s="52">
        <v>0.76900000000000002</v>
      </c>
      <c r="J12" s="52">
        <v>0.94857142857142851</v>
      </c>
      <c r="K12" s="52">
        <v>0.72</v>
      </c>
      <c r="L12" s="52">
        <v>0.88163265306122451</v>
      </c>
      <c r="M12" s="52">
        <v>0.72909999999999997</v>
      </c>
      <c r="N12" s="52">
        <v>0.67610000000000003</v>
      </c>
      <c r="O12" s="52">
        <v>2.16</v>
      </c>
    </row>
    <row r="13" spans="1:15" x14ac:dyDescent="0.25">
      <c r="A13" s="52" t="s">
        <v>939</v>
      </c>
      <c r="B13" s="52" t="s">
        <v>50</v>
      </c>
      <c r="C13" s="52" t="s">
        <v>118</v>
      </c>
      <c r="D13" s="52">
        <v>7.8250000000000004E-3</v>
      </c>
      <c r="E13" s="52">
        <v>1.1157E-2</v>
      </c>
      <c r="F13" s="52">
        <v>9.4909999999999994E-3</v>
      </c>
      <c r="G13" s="52">
        <v>4.6E-5</v>
      </c>
      <c r="H13" s="52">
        <v>4.0299999999999998E-4</v>
      </c>
      <c r="I13" s="52">
        <v>0.38100000000000001</v>
      </c>
      <c r="J13" s="52">
        <v>0.70338461538461539</v>
      </c>
      <c r="K13" s="52">
        <v>0.309</v>
      </c>
      <c r="L13" s="52">
        <v>0.50432432432432439</v>
      </c>
      <c r="M13" s="52">
        <v>0.69640000000000002</v>
      </c>
      <c r="N13" s="52">
        <v>0.77</v>
      </c>
      <c r="O13" s="52">
        <v>1.95</v>
      </c>
    </row>
    <row r="14" spans="1:15" x14ac:dyDescent="0.25">
      <c r="A14" s="52" t="s">
        <v>1005</v>
      </c>
      <c r="B14" s="52" t="s">
        <v>50</v>
      </c>
      <c r="C14" s="52" t="s">
        <v>131</v>
      </c>
      <c r="D14" s="52">
        <v>2.7070000000000002E-3</v>
      </c>
      <c r="E14" s="52">
        <v>3.8530000000000001E-3</v>
      </c>
      <c r="F14" s="52">
        <v>3.2799999999999999E-3</v>
      </c>
      <c r="G14" s="52">
        <v>4.6950000000000004E-3</v>
      </c>
      <c r="H14" s="52">
        <v>4.9459999999999999E-3</v>
      </c>
      <c r="I14" s="52">
        <v>2.9399999999999999E-2</v>
      </c>
      <c r="J14" s="52">
        <v>0.17085714285714279</v>
      </c>
      <c r="K14" s="52">
        <v>2.69E-2</v>
      </c>
      <c r="L14" s="52">
        <v>8.8216216216216212E-2</v>
      </c>
      <c r="M14" s="52">
        <v>0.59540000000000004</v>
      </c>
      <c r="N14" s="52">
        <v>0.32300000000000001</v>
      </c>
      <c r="O14" s="52">
        <v>1.56</v>
      </c>
    </row>
    <row r="15" spans="1:15" x14ac:dyDescent="0.25">
      <c r="A15" s="52" t="s">
        <v>941</v>
      </c>
      <c r="B15" s="52" t="s">
        <v>50</v>
      </c>
      <c r="C15" s="52" t="s">
        <v>144</v>
      </c>
      <c r="D15" s="52">
        <v>7.0540000000000004E-3</v>
      </c>
      <c r="E15" s="52">
        <v>1.5632E-2</v>
      </c>
      <c r="F15" s="52">
        <v>1.1343000000000001E-2</v>
      </c>
      <c r="G15" s="52">
        <v>6.7199999999999996E-4</v>
      </c>
      <c r="H15" s="52">
        <v>6.3199999999999997E-4</v>
      </c>
      <c r="I15" s="52">
        <v>0.68600000000000005</v>
      </c>
      <c r="J15" s="52">
        <v>0.94285714285714284</v>
      </c>
      <c r="K15" s="52">
        <v>0.82</v>
      </c>
      <c r="L15" s="52">
        <v>0.94615384615384601</v>
      </c>
      <c r="M15" s="52">
        <v>0.51090000000000002</v>
      </c>
      <c r="N15" s="52">
        <v>0.51219999999999999</v>
      </c>
      <c r="O15" s="52">
        <v>1.37</v>
      </c>
    </row>
    <row r="16" spans="1:15" x14ac:dyDescent="0.25">
      <c r="A16" s="52" t="s">
        <v>938</v>
      </c>
      <c r="B16" s="52" t="s">
        <v>50</v>
      </c>
      <c r="C16" s="52" t="s">
        <v>146</v>
      </c>
      <c r="D16" s="52">
        <v>7.417E-3</v>
      </c>
      <c r="E16" s="52">
        <v>1.3851E-2</v>
      </c>
      <c r="F16" s="52">
        <v>1.0633999999999999E-2</v>
      </c>
      <c r="G16" s="52">
        <v>3.2600000000000001E-4</v>
      </c>
      <c r="H16" s="52">
        <v>9.4399999999999996E-4</v>
      </c>
      <c r="I16" s="52">
        <v>0.82699999999999996</v>
      </c>
      <c r="J16" s="52">
        <v>0.94857142857142851</v>
      </c>
      <c r="K16" s="52">
        <v>0.41699999999999998</v>
      </c>
      <c r="L16" s="52">
        <v>0.60867469879518066</v>
      </c>
      <c r="M16" s="52">
        <v>0.4894</v>
      </c>
      <c r="N16" s="52">
        <v>0.50219999999999998</v>
      </c>
      <c r="O16" s="52">
        <v>1.32</v>
      </c>
    </row>
    <row r="17" spans="1:15" x14ac:dyDescent="0.25">
      <c r="A17" s="52" t="s">
        <v>958</v>
      </c>
      <c r="B17" s="52" t="s">
        <v>50</v>
      </c>
      <c r="C17" s="52" t="s">
        <v>147</v>
      </c>
      <c r="D17" s="52">
        <v>7.4359999999999999E-3</v>
      </c>
      <c r="E17" s="52">
        <v>1.5547E-2</v>
      </c>
      <c r="F17" s="52">
        <v>1.14915E-2</v>
      </c>
      <c r="G17" s="52">
        <v>3.1999999999999999E-5</v>
      </c>
      <c r="H17" s="52">
        <v>4.0000000000000003E-5</v>
      </c>
      <c r="I17" s="52">
        <v>0.97599999999999998</v>
      </c>
      <c r="J17" s="52">
        <v>0.98420168067226887</v>
      </c>
      <c r="K17" s="52">
        <v>0.44800000000000001</v>
      </c>
      <c r="L17" s="52">
        <v>0.61887640449438208</v>
      </c>
      <c r="M17" s="52">
        <v>0.53610000000000002</v>
      </c>
      <c r="N17" s="52">
        <v>0.52280000000000004</v>
      </c>
      <c r="O17" s="52">
        <v>1.41</v>
      </c>
    </row>
    <row r="18" spans="1:15" x14ac:dyDescent="0.25">
      <c r="A18" s="52" t="s">
        <v>921</v>
      </c>
      <c r="B18" s="52" t="s">
        <v>50</v>
      </c>
      <c r="C18" s="52" t="s">
        <v>148</v>
      </c>
      <c r="D18" s="52">
        <v>6.9109999999999996E-3</v>
      </c>
      <c r="E18" s="52">
        <v>1.2557E-2</v>
      </c>
      <c r="F18" s="52">
        <v>9.7339999999999996E-3</v>
      </c>
      <c r="G18" s="52">
        <v>1.418E-3</v>
      </c>
      <c r="H18" s="52">
        <v>6.8900000000000005E-4</v>
      </c>
      <c r="I18" s="52">
        <v>0.33400000000000002</v>
      </c>
      <c r="J18" s="52">
        <v>0.70285714285714285</v>
      </c>
      <c r="K18" s="52">
        <v>0.74099999999999999</v>
      </c>
      <c r="L18" s="52">
        <v>0.89818181818181819</v>
      </c>
      <c r="M18" s="52">
        <v>0.76729999999999998</v>
      </c>
      <c r="N18" s="52">
        <v>0.4108</v>
      </c>
      <c r="O18" s="52">
        <v>2.4700000000000002</v>
      </c>
    </row>
    <row r="19" spans="1:15" x14ac:dyDescent="0.25">
      <c r="A19" s="52" t="s">
        <v>922</v>
      </c>
      <c r="B19" s="52" t="s">
        <v>50</v>
      </c>
      <c r="C19" s="52" t="s">
        <v>150</v>
      </c>
      <c r="D19" s="52">
        <v>6.7889999999999999E-3</v>
      </c>
      <c r="E19" s="52">
        <v>1.3199000000000001E-2</v>
      </c>
      <c r="F19" s="52">
        <v>9.9939999999999994E-3</v>
      </c>
      <c r="G19" s="52">
        <v>1.1490000000000001E-3</v>
      </c>
      <c r="H19" s="52">
        <v>6.9999999999999999E-6</v>
      </c>
      <c r="I19" s="52">
        <v>0.153</v>
      </c>
      <c r="J19" s="52">
        <v>0.42697674418604648</v>
      </c>
      <c r="K19" s="52">
        <v>0.311</v>
      </c>
      <c r="L19" s="52">
        <v>0.50432432432432439</v>
      </c>
      <c r="M19" s="52">
        <v>0.60529999999999995</v>
      </c>
      <c r="N19" s="52">
        <v>0.33289999999999997</v>
      </c>
      <c r="O19" s="52">
        <v>1.59</v>
      </c>
    </row>
    <row r="20" spans="1:15" x14ac:dyDescent="0.25">
      <c r="A20" s="52" t="s">
        <v>953</v>
      </c>
      <c r="B20" s="52" t="s">
        <v>50</v>
      </c>
      <c r="C20" s="52" t="s">
        <v>151</v>
      </c>
      <c r="D20" s="52">
        <v>7.7359999999999998E-3</v>
      </c>
      <c r="E20" s="52">
        <v>6.679E-3</v>
      </c>
      <c r="F20" s="52">
        <v>7.2075000000000004E-3</v>
      </c>
      <c r="G20" s="52">
        <v>5.4699999999999996E-4</v>
      </c>
      <c r="H20" s="52">
        <v>3.1199999999999999E-4</v>
      </c>
      <c r="I20" s="52">
        <v>0.58599999999999997</v>
      </c>
      <c r="J20" s="52">
        <v>0.83714285714285708</v>
      </c>
      <c r="K20" s="52">
        <v>0.871</v>
      </c>
      <c r="L20" s="52">
        <v>0.94862068965517254</v>
      </c>
      <c r="M20" s="52">
        <v>0.76480000000000004</v>
      </c>
      <c r="N20" s="52">
        <v>0.80869999999999997</v>
      </c>
      <c r="O20" s="52">
        <v>2.35</v>
      </c>
    </row>
    <row r="21" spans="1:15" x14ac:dyDescent="0.25">
      <c r="A21" s="52" t="s">
        <v>978</v>
      </c>
      <c r="B21" s="52" t="s">
        <v>52</v>
      </c>
      <c r="C21" s="52" t="s">
        <v>62</v>
      </c>
      <c r="D21" s="52">
        <v>8.7539999999999996E-3</v>
      </c>
      <c r="E21" s="52">
        <v>6.953E-3</v>
      </c>
      <c r="F21" s="52">
        <v>7.8534999999999994E-3</v>
      </c>
      <c r="G21" s="52">
        <v>1.6540000000000001E-3</v>
      </c>
      <c r="H21" s="52">
        <v>1.2340000000000001E-3</v>
      </c>
      <c r="I21" s="52">
        <v>0.35399999999999998</v>
      </c>
      <c r="J21" s="52">
        <v>0.70285714285714285</v>
      </c>
      <c r="K21" s="52">
        <v>0.45900000000000002</v>
      </c>
      <c r="L21" s="52">
        <v>0.61887640449438208</v>
      </c>
      <c r="M21" s="52">
        <v>0.59209999999999996</v>
      </c>
      <c r="N21" s="52">
        <v>0.40160000000000001</v>
      </c>
      <c r="O21" s="52">
        <v>1.56</v>
      </c>
    </row>
    <row r="22" spans="1:15" x14ac:dyDescent="0.25">
      <c r="A22" s="52" t="s">
        <v>956</v>
      </c>
      <c r="B22" s="52" t="s">
        <v>52</v>
      </c>
      <c r="C22" s="52" t="s">
        <v>64</v>
      </c>
      <c r="D22" s="52">
        <v>8.6689999999999996E-3</v>
      </c>
      <c r="E22" s="52">
        <v>7.8259999999999996E-3</v>
      </c>
      <c r="F22" s="52">
        <v>8.2474999999999996E-3</v>
      </c>
      <c r="G22" s="52">
        <v>8.5099999999999998E-4</v>
      </c>
      <c r="H22" s="52">
        <v>3.9199999999999999E-4</v>
      </c>
      <c r="I22" s="52">
        <v>0.13100000000000001</v>
      </c>
      <c r="J22" s="52">
        <v>0.4028571428571428</v>
      </c>
      <c r="K22" s="52">
        <v>0.09</v>
      </c>
      <c r="L22" s="52">
        <v>0.22500000000000001</v>
      </c>
      <c r="M22" s="52">
        <v>0.61529999999999996</v>
      </c>
      <c r="N22" s="52">
        <v>0.31559999999999999</v>
      </c>
      <c r="O22" s="52">
        <v>1.6</v>
      </c>
    </row>
    <row r="23" spans="1:15" x14ac:dyDescent="0.25">
      <c r="A23" s="52" t="s">
        <v>948</v>
      </c>
      <c r="B23" s="52" t="s">
        <v>52</v>
      </c>
      <c r="C23" s="52" t="s">
        <v>86</v>
      </c>
      <c r="D23" s="52">
        <v>8.4700000000000001E-3</v>
      </c>
      <c r="E23" s="52">
        <v>5.77E-3</v>
      </c>
      <c r="F23" s="52">
        <v>7.1199999999999996E-3</v>
      </c>
      <c r="G23" s="52">
        <v>1.4729999999999999E-3</v>
      </c>
      <c r="H23" s="52">
        <v>1.678E-3</v>
      </c>
      <c r="I23" s="52">
        <v>0.74</v>
      </c>
      <c r="J23" s="52">
        <v>0.94857142857142851</v>
      </c>
      <c r="K23" s="52">
        <v>0.45800000000000002</v>
      </c>
      <c r="L23" s="52">
        <v>0.61887640449438208</v>
      </c>
      <c r="M23" s="52">
        <v>0.76829999999999998</v>
      </c>
      <c r="N23" s="52">
        <v>0.7097</v>
      </c>
      <c r="O23" s="52">
        <v>2.4300000000000002</v>
      </c>
    </row>
    <row r="24" spans="1:15" x14ac:dyDescent="0.25">
      <c r="A24" s="52" t="s">
        <v>1013</v>
      </c>
      <c r="B24" s="52" t="s">
        <v>52</v>
      </c>
      <c r="C24" s="52" t="s">
        <v>111</v>
      </c>
      <c r="D24" s="52">
        <v>5.3670000000000002E-3</v>
      </c>
      <c r="E24" s="52">
        <v>5.8589999999999996E-3</v>
      </c>
      <c r="F24" s="52">
        <v>5.6129999999999999E-3</v>
      </c>
      <c r="G24" s="52">
        <v>5.4070000000000003E-3</v>
      </c>
      <c r="H24" s="52">
        <v>1.5460000000000001E-3</v>
      </c>
      <c r="I24" s="52">
        <v>6.2700000000000004E-3</v>
      </c>
      <c r="J24" s="52">
        <v>8.9733333333333332E-2</v>
      </c>
      <c r="K24" s="52">
        <v>0.70199999999999996</v>
      </c>
      <c r="L24" s="52">
        <v>0.88163265306122451</v>
      </c>
      <c r="M24" s="52">
        <v>0.76670000000000005</v>
      </c>
      <c r="N24" s="52">
        <v>0.42659999999999998</v>
      </c>
      <c r="O24" s="52">
        <v>2.4500000000000002</v>
      </c>
    </row>
    <row r="25" spans="1:15" x14ac:dyDescent="0.25">
      <c r="A25" s="52" t="s">
        <v>950</v>
      </c>
      <c r="B25" s="52" t="s">
        <v>52</v>
      </c>
      <c r="C25" s="52" t="s">
        <v>115</v>
      </c>
      <c r="D25" s="52">
        <v>1.0413E-2</v>
      </c>
      <c r="E25" s="52">
        <v>1.8144E-2</v>
      </c>
      <c r="F25" s="52">
        <v>1.42785E-2</v>
      </c>
      <c r="G25" s="52">
        <v>1.1900000000000001E-4</v>
      </c>
      <c r="H25" s="52">
        <v>9.3000000000000005E-4</v>
      </c>
      <c r="I25" s="52">
        <v>0.04</v>
      </c>
      <c r="J25" s="52">
        <v>0.20869565217391309</v>
      </c>
      <c r="K25" s="52">
        <v>4.8099999999999997E-2</v>
      </c>
      <c r="L25" s="52">
        <v>0.13771428571428571</v>
      </c>
      <c r="M25" s="52">
        <v>0.6724</v>
      </c>
      <c r="N25" s="52">
        <v>0.67759999999999998</v>
      </c>
      <c r="O25" s="52">
        <v>1.82</v>
      </c>
    </row>
    <row r="26" spans="1:15" x14ac:dyDescent="0.25">
      <c r="A26" s="52" t="s">
        <v>951</v>
      </c>
      <c r="B26" s="52" t="s">
        <v>52</v>
      </c>
      <c r="C26" s="52" t="s">
        <v>117</v>
      </c>
      <c r="D26" s="52">
        <v>9.0310000000000008E-3</v>
      </c>
      <c r="E26" s="52">
        <v>1.3979999999999999E-2</v>
      </c>
      <c r="F26" s="52">
        <v>1.15055E-2</v>
      </c>
      <c r="G26" s="52">
        <v>7.0299999999999996E-4</v>
      </c>
      <c r="H26" s="52">
        <v>1.9499999999999999E-3</v>
      </c>
      <c r="I26" s="52">
        <v>0.71499999999999997</v>
      </c>
      <c r="J26" s="52">
        <v>0.94285714285714284</v>
      </c>
      <c r="K26" s="52">
        <v>0.13400000000000001</v>
      </c>
      <c r="L26" s="52">
        <v>0.28842105263157902</v>
      </c>
      <c r="M26" s="52">
        <v>0.68710000000000004</v>
      </c>
      <c r="N26" s="52">
        <v>0.59419999999999995</v>
      </c>
      <c r="O26" s="52">
        <v>1.9</v>
      </c>
    </row>
    <row r="27" spans="1:15" x14ac:dyDescent="0.25">
      <c r="A27" s="52" t="s">
        <v>946</v>
      </c>
      <c r="B27" s="52" t="s">
        <v>52</v>
      </c>
      <c r="C27" s="52" t="s">
        <v>118</v>
      </c>
      <c r="D27" s="52">
        <v>8.914E-3</v>
      </c>
      <c r="E27" s="52">
        <v>9.4350000000000007E-3</v>
      </c>
      <c r="F27" s="52">
        <v>9.1745000000000004E-3</v>
      </c>
      <c r="G27" s="52">
        <v>7.7099999999999998E-4</v>
      </c>
      <c r="H27" s="52">
        <v>2.8410000000000002E-3</v>
      </c>
      <c r="I27" s="52">
        <v>0.50900000000000001</v>
      </c>
      <c r="J27" s="52">
        <v>0.82540540540540541</v>
      </c>
      <c r="K27" s="52">
        <v>4.82E-2</v>
      </c>
      <c r="L27" s="52">
        <v>0.13771428571428571</v>
      </c>
      <c r="M27" s="52">
        <v>0.67300000000000004</v>
      </c>
      <c r="N27" s="52">
        <v>0.64090000000000003</v>
      </c>
      <c r="O27" s="52">
        <v>1.84</v>
      </c>
    </row>
    <row r="28" spans="1:15" x14ac:dyDescent="0.25">
      <c r="A28" s="52" t="s">
        <v>1003</v>
      </c>
      <c r="B28" s="52" t="s">
        <v>52</v>
      </c>
      <c r="C28" s="52" t="s">
        <v>131</v>
      </c>
      <c r="D28" s="52">
        <v>6.365E-3</v>
      </c>
      <c r="E28" s="52">
        <v>3.7989999999999999E-3</v>
      </c>
      <c r="F28" s="52">
        <v>5.0819999999999997E-3</v>
      </c>
      <c r="G28" s="52">
        <v>4.9529999999999999E-3</v>
      </c>
      <c r="H28" s="52">
        <v>4.9940000000000002E-3</v>
      </c>
      <c r="I28" s="52">
        <v>3.6299999999999999E-2</v>
      </c>
      <c r="J28" s="52">
        <v>0.19800000000000001</v>
      </c>
      <c r="K28" s="52">
        <v>2.7199999999999998E-2</v>
      </c>
      <c r="L28" s="52">
        <v>8.8216216216216212E-2</v>
      </c>
      <c r="M28" s="52">
        <v>0.58050000000000002</v>
      </c>
      <c r="N28" s="52">
        <v>0.32119999999999999</v>
      </c>
      <c r="O28" s="52">
        <v>1.53</v>
      </c>
    </row>
    <row r="29" spans="1:15" x14ac:dyDescent="0.25">
      <c r="A29" s="52" t="s">
        <v>949</v>
      </c>
      <c r="B29" s="52" t="s">
        <v>52</v>
      </c>
      <c r="C29" s="52" t="s">
        <v>144</v>
      </c>
      <c r="D29" s="52">
        <v>8.5889999999999994E-3</v>
      </c>
      <c r="E29" s="52">
        <v>1.4250000000000001E-2</v>
      </c>
      <c r="F29" s="52">
        <v>1.1419500000000001E-2</v>
      </c>
      <c r="G29" s="52">
        <v>1.2930000000000001E-3</v>
      </c>
      <c r="H29" s="52">
        <v>2.0639999999999999E-3</v>
      </c>
      <c r="I29" s="52">
        <v>0.71</v>
      </c>
      <c r="J29" s="52">
        <v>0.94285714285714284</v>
      </c>
      <c r="K29" s="52">
        <v>0.27400000000000002</v>
      </c>
      <c r="L29" s="52">
        <v>0.4907462686567165</v>
      </c>
      <c r="M29" s="52">
        <v>0.52310000000000001</v>
      </c>
      <c r="N29" s="52">
        <v>0.48809999999999998</v>
      </c>
      <c r="O29" s="52">
        <v>1.38</v>
      </c>
    </row>
    <row r="30" spans="1:15" x14ac:dyDescent="0.25">
      <c r="A30" s="52" t="s">
        <v>947</v>
      </c>
      <c r="B30" s="52" t="s">
        <v>52</v>
      </c>
      <c r="C30" s="52" t="s">
        <v>146</v>
      </c>
      <c r="D30" s="52">
        <v>9.8490000000000001E-3</v>
      </c>
      <c r="E30" s="52">
        <v>1.3117E-2</v>
      </c>
      <c r="F30" s="52">
        <v>1.1483E-2</v>
      </c>
      <c r="G30" s="52">
        <v>1.1400000000000001E-4</v>
      </c>
      <c r="H30" s="52">
        <v>1.805E-3</v>
      </c>
      <c r="I30" s="52">
        <v>0.32400000000000001</v>
      </c>
      <c r="J30" s="52">
        <v>0.70285714285714285</v>
      </c>
      <c r="K30" s="52">
        <v>0.10199999999999999</v>
      </c>
      <c r="L30" s="52">
        <v>0.24479999999999999</v>
      </c>
      <c r="M30" s="52">
        <v>0.51160000000000005</v>
      </c>
      <c r="N30" s="52">
        <v>0.51849999999999996</v>
      </c>
      <c r="O30" s="52">
        <v>1.36</v>
      </c>
    </row>
    <row r="31" spans="1:15" x14ac:dyDescent="0.25">
      <c r="A31" s="52" t="s">
        <v>954</v>
      </c>
      <c r="B31" s="52" t="s">
        <v>52</v>
      </c>
      <c r="C31" s="52" t="s">
        <v>147</v>
      </c>
      <c r="D31" s="52">
        <v>9.2820000000000003E-3</v>
      </c>
      <c r="E31" s="52">
        <v>1.3405E-2</v>
      </c>
      <c r="F31" s="52">
        <v>1.1343499999999999E-2</v>
      </c>
      <c r="G31" s="52">
        <v>2.5000000000000001E-4</v>
      </c>
      <c r="H31" s="52">
        <v>2.8800000000000002E-3</v>
      </c>
      <c r="I31" s="52">
        <v>0.57999999999999996</v>
      </c>
      <c r="J31" s="52">
        <v>0.83714285714285708</v>
      </c>
      <c r="K31" s="52">
        <v>0.13200000000000001</v>
      </c>
      <c r="L31" s="52">
        <v>0.28842105263157902</v>
      </c>
      <c r="M31" s="52">
        <v>0.58279999999999998</v>
      </c>
      <c r="N31" s="52">
        <v>0.48299999999999998</v>
      </c>
      <c r="O31" s="52">
        <v>1.52</v>
      </c>
    </row>
    <row r="32" spans="1:15" x14ac:dyDescent="0.25">
      <c r="A32" s="52" t="s">
        <v>924</v>
      </c>
      <c r="B32" s="52" t="s">
        <v>52</v>
      </c>
      <c r="C32" s="52" t="s">
        <v>148</v>
      </c>
      <c r="D32" s="52">
        <v>9.2060000000000006E-3</v>
      </c>
      <c r="E32" s="52">
        <v>1.2847000000000001E-2</v>
      </c>
      <c r="F32" s="52">
        <v>1.10265E-2</v>
      </c>
      <c r="G32" s="52">
        <v>2.5999999999999998E-5</v>
      </c>
      <c r="H32" s="52">
        <v>7.5600000000000005E-4</v>
      </c>
      <c r="I32" s="52">
        <v>0.89300000000000002</v>
      </c>
      <c r="J32" s="52">
        <v>0.96915254237288129</v>
      </c>
      <c r="K32" s="52">
        <v>0.12</v>
      </c>
      <c r="L32" s="52">
        <v>0.28235294117647058</v>
      </c>
      <c r="M32" s="52">
        <v>0.77290000000000003</v>
      </c>
      <c r="N32" s="52">
        <v>0.38469999999999999</v>
      </c>
      <c r="O32" s="52">
        <v>2.48</v>
      </c>
    </row>
    <row r="33" spans="1:15" x14ac:dyDescent="0.25">
      <c r="A33" s="52" t="s">
        <v>931</v>
      </c>
      <c r="B33" s="52" t="s">
        <v>52</v>
      </c>
      <c r="C33" s="52" t="s">
        <v>150</v>
      </c>
      <c r="D33" s="52">
        <v>9.1760000000000001E-3</v>
      </c>
      <c r="E33" s="52">
        <v>1.2855999999999999E-2</v>
      </c>
      <c r="F33" s="52">
        <v>1.1016E-2</v>
      </c>
      <c r="G33" s="52">
        <v>4.6E-5</v>
      </c>
      <c r="H33" s="52">
        <v>1.622E-3</v>
      </c>
      <c r="I33" s="52">
        <v>0.41499999999999998</v>
      </c>
      <c r="J33" s="52">
        <v>0.74328358208955225</v>
      </c>
      <c r="K33" s="52">
        <v>0.123</v>
      </c>
      <c r="L33" s="52">
        <v>0.2838461538461538</v>
      </c>
      <c r="M33" s="52">
        <v>0.61570000000000003</v>
      </c>
      <c r="N33" s="52">
        <v>0.50039999999999996</v>
      </c>
      <c r="O33" s="52">
        <v>1.6</v>
      </c>
    </row>
    <row r="34" spans="1:15" x14ac:dyDescent="0.25">
      <c r="A34" s="52" t="s">
        <v>955</v>
      </c>
      <c r="B34" s="52" t="s">
        <v>52</v>
      </c>
      <c r="C34" s="52" t="s">
        <v>151</v>
      </c>
      <c r="D34" s="52">
        <v>9.0220000000000005E-3</v>
      </c>
      <c r="E34" s="52">
        <v>4.8979999999999996E-3</v>
      </c>
      <c r="F34" s="52">
        <v>6.96E-3</v>
      </c>
      <c r="G34" s="52">
        <v>1.2229999999999999E-3</v>
      </c>
      <c r="H34" s="52">
        <v>1.802E-3</v>
      </c>
      <c r="I34" s="52">
        <v>0.95099999999999996</v>
      </c>
      <c r="J34" s="52">
        <v>0.96915254237288129</v>
      </c>
      <c r="K34" s="52">
        <v>0.28599999999999998</v>
      </c>
      <c r="L34" s="52">
        <v>0.50432432432432439</v>
      </c>
      <c r="M34" s="52">
        <v>0.66549999999999998</v>
      </c>
      <c r="N34" s="52">
        <v>0.72789999999999999</v>
      </c>
      <c r="O34" s="52">
        <v>1.8</v>
      </c>
    </row>
    <row r="35" spans="1:15" x14ac:dyDescent="0.25">
      <c r="A35" s="52" t="s">
        <v>944</v>
      </c>
      <c r="B35" s="52" t="s">
        <v>62</v>
      </c>
      <c r="C35" s="52" t="s">
        <v>64</v>
      </c>
      <c r="D35" s="52">
        <v>8.1849999999999996E-3</v>
      </c>
      <c r="E35" s="52">
        <v>7.2760000000000003E-3</v>
      </c>
      <c r="F35" s="52">
        <v>7.7305000000000004E-3</v>
      </c>
      <c r="G35" s="52">
        <v>2.1100000000000001E-4</v>
      </c>
      <c r="H35" s="52">
        <v>1.8100000000000001E-4</v>
      </c>
      <c r="I35" s="52">
        <v>0.71199999999999997</v>
      </c>
      <c r="J35" s="52">
        <v>0.94285714285714284</v>
      </c>
      <c r="K35" s="52">
        <v>0.71799999999999997</v>
      </c>
      <c r="L35" s="52">
        <v>0.88163265306122451</v>
      </c>
      <c r="M35" s="52">
        <v>0.78410000000000002</v>
      </c>
      <c r="N35" s="52">
        <v>0.67130000000000001</v>
      </c>
      <c r="O35" s="52">
        <v>2.58</v>
      </c>
    </row>
    <row r="36" spans="1:15" x14ac:dyDescent="0.25">
      <c r="A36" s="52" t="s">
        <v>980</v>
      </c>
      <c r="B36" s="52" t="s">
        <v>62</v>
      </c>
      <c r="C36" s="52" t="s">
        <v>86</v>
      </c>
      <c r="D36" s="52">
        <v>5.2830000000000004E-3</v>
      </c>
      <c r="E36" s="52">
        <v>5.2040000000000003E-3</v>
      </c>
      <c r="F36" s="52">
        <v>5.2434999999999999E-3</v>
      </c>
      <c r="G36" s="52">
        <v>2.758E-3</v>
      </c>
      <c r="H36" s="52">
        <v>2.2369999999999998E-3</v>
      </c>
      <c r="I36" s="52">
        <v>0.129</v>
      </c>
      <c r="J36" s="52">
        <v>0.4028571428571428</v>
      </c>
      <c r="K36" s="52">
        <v>0.33900000000000002</v>
      </c>
      <c r="L36" s="52">
        <v>0.5424000000000001</v>
      </c>
      <c r="M36" s="52">
        <v>0.70689999999999997</v>
      </c>
      <c r="N36" s="52">
        <v>0.49909999999999999</v>
      </c>
      <c r="O36" s="52">
        <v>2</v>
      </c>
    </row>
    <row r="37" spans="1:15" x14ac:dyDescent="0.25">
      <c r="A37" s="52" t="s">
        <v>999</v>
      </c>
      <c r="B37" s="52" t="s">
        <v>62</v>
      </c>
      <c r="C37" s="52" t="s">
        <v>111</v>
      </c>
      <c r="D37" s="52">
        <v>3.9139999999999999E-3</v>
      </c>
      <c r="E37" s="52">
        <v>3.6389999999999999E-3</v>
      </c>
      <c r="F37" s="52">
        <v>3.7764999999999999E-3</v>
      </c>
      <c r="G37" s="52">
        <v>4.1989999999999996E-3</v>
      </c>
      <c r="H37" s="52">
        <v>2.6700000000000001E-3</v>
      </c>
      <c r="I37" s="52">
        <v>1.54E-2</v>
      </c>
      <c r="J37" s="52">
        <v>0.14215384615384619</v>
      </c>
      <c r="K37" s="52">
        <v>0.13700000000000001</v>
      </c>
      <c r="L37" s="52">
        <v>0.28842105263157902</v>
      </c>
      <c r="M37" s="52">
        <v>0.79100000000000004</v>
      </c>
      <c r="N37" s="52">
        <v>0.30559999999999998</v>
      </c>
      <c r="O37" s="52">
        <v>2.66</v>
      </c>
    </row>
    <row r="38" spans="1:15" x14ac:dyDescent="0.25">
      <c r="A38" s="52" t="s">
        <v>986</v>
      </c>
      <c r="B38" s="52" t="s">
        <v>62</v>
      </c>
      <c r="C38" s="52" t="s">
        <v>115</v>
      </c>
      <c r="D38" s="52">
        <v>6.8700000000000002E-3</v>
      </c>
      <c r="E38" s="52">
        <v>1.1776999999999999E-2</v>
      </c>
      <c r="F38" s="52">
        <v>9.3235000000000002E-3</v>
      </c>
      <c r="G38" s="52">
        <v>1.413E-3</v>
      </c>
      <c r="H38" s="52">
        <v>8.1469999999999997E-3</v>
      </c>
      <c r="I38" s="52">
        <v>0.90500000000000003</v>
      </c>
      <c r="J38" s="52">
        <v>0.96915254237288129</v>
      </c>
      <c r="K38" s="52">
        <v>5.8900000000000001E-4</v>
      </c>
      <c r="L38" s="52">
        <v>6.425454545454545E-3</v>
      </c>
      <c r="M38" s="52">
        <v>0.6018</v>
      </c>
      <c r="N38" s="52">
        <v>0.44119999999999998</v>
      </c>
      <c r="O38" s="52">
        <v>1.56</v>
      </c>
    </row>
    <row r="39" spans="1:15" x14ac:dyDescent="0.25">
      <c r="A39" s="52" t="s">
        <v>987</v>
      </c>
      <c r="B39" s="52" t="s">
        <v>62</v>
      </c>
      <c r="C39" s="52" t="s">
        <v>117</v>
      </c>
      <c r="D39" s="52">
        <v>7.1900000000000002E-3</v>
      </c>
      <c r="E39" s="52">
        <v>1.0272999999999999E-2</v>
      </c>
      <c r="F39" s="52">
        <v>8.7314999999999997E-3</v>
      </c>
      <c r="G39" s="52">
        <v>1.2979999999999899E-3</v>
      </c>
      <c r="H39" s="52">
        <v>5.7140000000000003E-3</v>
      </c>
      <c r="I39" s="52">
        <v>0.92800000000000005</v>
      </c>
      <c r="J39" s="52">
        <v>0.96915254237288129</v>
      </c>
      <c r="K39" s="52">
        <v>3.6600000000000001E-3</v>
      </c>
      <c r="L39" s="52">
        <v>1.9095652173913041E-2</v>
      </c>
      <c r="M39" s="52">
        <v>0.65149999999999997</v>
      </c>
      <c r="N39" s="52">
        <v>0.45860000000000001</v>
      </c>
      <c r="O39" s="52">
        <v>1.74</v>
      </c>
    </row>
    <row r="40" spans="1:15" x14ac:dyDescent="0.25">
      <c r="A40" s="52" t="s">
        <v>981</v>
      </c>
      <c r="B40" s="52" t="s">
        <v>62</v>
      </c>
      <c r="C40" s="52" t="s">
        <v>118</v>
      </c>
      <c r="D40" s="52">
        <v>6.5640000000000004E-3</v>
      </c>
      <c r="E40" s="52">
        <v>5.7149999999999996E-3</v>
      </c>
      <c r="F40" s="52">
        <v>6.1395E-3</v>
      </c>
      <c r="G40" s="52">
        <v>1.779E-3</v>
      </c>
      <c r="H40" s="52">
        <v>6.0889999999999998E-3</v>
      </c>
      <c r="I40" s="52">
        <v>0.81399999999999995</v>
      </c>
      <c r="J40" s="52">
        <v>0.94857142857142851</v>
      </c>
      <c r="K40" s="52">
        <v>3.13E-3</v>
      </c>
      <c r="L40" s="52">
        <v>1.7618181818181811E-2</v>
      </c>
      <c r="M40" s="52">
        <v>0.61029999999999995</v>
      </c>
      <c r="N40" s="52">
        <v>0.4572</v>
      </c>
      <c r="O40" s="52">
        <v>1.59</v>
      </c>
    </row>
    <row r="41" spans="1:15" x14ac:dyDescent="0.25">
      <c r="A41" s="52" t="s">
        <v>998</v>
      </c>
      <c r="B41" s="52" t="s">
        <v>62</v>
      </c>
      <c r="C41" s="52" t="s">
        <v>131</v>
      </c>
      <c r="D41" s="52">
        <v>2.5500000000000002E-4</v>
      </c>
      <c r="E41" s="52">
        <v>1.3730000000000001E-3</v>
      </c>
      <c r="F41" s="52">
        <v>8.1400000000000005E-4</v>
      </c>
      <c r="G41" s="52">
        <v>8.515E-3</v>
      </c>
      <c r="H41" s="52">
        <v>7.1199999999999996E-3</v>
      </c>
      <c r="I41" s="52">
        <v>4.64E-4</v>
      </c>
      <c r="J41" s="52">
        <v>1.856E-2</v>
      </c>
      <c r="K41" s="52">
        <v>2.4199999999999998E-3</v>
      </c>
      <c r="L41" s="52">
        <v>1.6133333333333329E-2</v>
      </c>
      <c r="M41" s="52">
        <v>0.74929999999999997</v>
      </c>
      <c r="N41" s="52">
        <v>0.22159999999999999</v>
      </c>
      <c r="O41" s="52">
        <v>2.2799999999999998</v>
      </c>
    </row>
    <row r="42" spans="1:15" x14ac:dyDescent="0.25">
      <c r="A42" s="52" t="s">
        <v>985</v>
      </c>
      <c r="B42" s="52" t="s">
        <v>62</v>
      </c>
      <c r="C42" s="52" t="s">
        <v>144</v>
      </c>
      <c r="D42" s="52">
        <v>5.3870000000000003E-3</v>
      </c>
      <c r="E42" s="52">
        <v>1.15E-2</v>
      </c>
      <c r="F42" s="52">
        <v>8.4434999999999996E-3</v>
      </c>
      <c r="G42" s="52">
        <v>2.7910000000000001E-3</v>
      </c>
      <c r="H42" s="52">
        <v>5.9820000000000003E-3</v>
      </c>
      <c r="I42" s="52">
        <v>0.185</v>
      </c>
      <c r="J42" s="52">
        <v>0.50454545454545452</v>
      </c>
      <c r="K42" s="52">
        <v>7.3000000000000001E-3</v>
      </c>
      <c r="L42" s="52">
        <v>3.2444444444444449E-2</v>
      </c>
      <c r="M42" s="52">
        <v>0.49690000000000001</v>
      </c>
      <c r="N42" s="52">
        <v>0.32379999999999998</v>
      </c>
      <c r="O42" s="52">
        <v>1.32</v>
      </c>
    </row>
    <row r="43" spans="1:15" x14ac:dyDescent="0.25">
      <c r="A43" s="52" t="s">
        <v>982</v>
      </c>
      <c r="B43" s="52" t="s">
        <v>62</v>
      </c>
      <c r="C43" s="52" t="s">
        <v>146</v>
      </c>
      <c r="D43" s="52">
        <v>6.3730000000000002E-3</v>
      </c>
      <c r="E43" s="52">
        <v>9.9069999999999991E-3</v>
      </c>
      <c r="F43" s="52">
        <v>8.1399999999999997E-3</v>
      </c>
      <c r="G43" s="52">
        <v>1.9750000000000002E-3</v>
      </c>
      <c r="H43" s="52">
        <v>6.0229999999999997E-3</v>
      </c>
      <c r="I43" s="52">
        <v>0.35199999999999998</v>
      </c>
      <c r="J43" s="52">
        <v>0.70285714285714285</v>
      </c>
      <c r="K43" s="52">
        <v>4.2100000000000002E-3</v>
      </c>
      <c r="L43" s="52">
        <v>2.1049999999999999E-2</v>
      </c>
      <c r="M43" s="52">
        <v>0.46189999999999998</v>
      </c>
      <c r="N43" s="52">
        <v>0.30880000000000002</v>
      </c>
      <c r="O43" s="52">
        <v>1.26</v>
      </c>
    </row>
    <row r="44" spans="1:15" x14ac:dyDescent="0.25">
      <c r="A44" s="52" t="s">
        <v>979</v>
      </c>
      <c r="B44" s="52" t="s">
        <v>62</v>
      </c>
      <c r="C44" s="52" t="s">
        <v>147</v>
      </c>
      <c r="D44" s="52">
        <v>2.3709999999999998E-3</v>
      </c>
      <c r="E44" s="52">
        <v>8.1440000000000002E-3</v>
      </c>
      <c r="F44" s="52">
        <v>5.2575E-3</v>
      </c>
      <c r="G44" s="52">
        <v>6.4060000000000002E-3</v>
      </c>
      <c r="H44" s="52">
        <v>8.5900000000000004E-3</v>
      </c>
      <c r="I44" s="52">
        <v>1.18E-2</v>
      </c>
      <c r="J44" s="52">
        <v>0.11799999999999999</v>
      </c>
      <c r="K44" s="52">
        <v>6.7499999999999999E-3</v>
      </c>
      <c r="L44" s="52">
        <v>3.115384615384615E-2</v>
      </c>
      <c r="M44" s="52">
        <v>0.48299999999999998</v>
      </c>
      <c r="N44" s="52">
        <v>0.31809999999999999</v>
      </c>
      <c r="O44" s="52">
        <v>1.31</v>
      </c>
    </row>
    <row r="45" spans="1:15" x14ac:dyDescent="0.25">
      <c r="A45" s="52" t="s">
        <v>983</v>
      </c>
      <c r="B45" s="52" t="s">
        <v>62</v>
      </c>
      <c r="C45" s="52" t="s">
        <v>148</v>
      </c>
      <c r="D45" s="52">
        <v>4.2589999999999998E-3</v>
      </c>
      <c r="E45" s="52">
        <v>7.8530000000000006E-3</v>
      </c>
      <c r="F45" s="52">
        <v>6.0560000000000006E-3</v>
      </c>
      <c r="G45" s="52">
        <v>4.5519999999999996E-3</v>
      </c>
      <c r="H45" s="52">
        <v>6.2090000000000001E-3</v>
      </c>
      <c r="I45" s="52">
        <v>9.11E-2</v>
      </c>
      <c r="J45" s="52">
        <v>0.3296470588235294</v>
      </c>
      <c r="K45" s="52">
        <v>2.24E-2</v>
      </c>
      <c r="L45" s="52">
        <v>8.4000000000000005E-2</v>
      </c>
      <c r="M45" s="52">
        <v>0.62619999999999998</v>
      </c>
      <c r="N45" s="52">
        <v>0.43059999999999998</v>
      </c>
      <c r="O45" s="52">
        <v>1.65</v>
      </c>
    </row>
    <row r="46" spans="1:15" x14ac:dyDescent="0.25">
      <c r="A46" s="52" t="s">
        <v>988</v>
      </c>
      <c r="B46" s="52" t="s">
        <v>62</v>
      </c>
      <c r="C46" s="52" t="s">
        <v>150</v>
      </c>
      <c r="D46" s="52">
        <v>3.63E-3</v>
      </c>
      <c r="E46" s="52">
        <v>9.2429999999999995E-3</v>
      </c>
      <c r="F46" s="52">
        <v>6.4365000000000004E-3</v>
      </c>
      <c r="G46" s="52">
        <v>5.9280000000000001E-3</v>
      </c>
      <c r="H46" s="52">
        <v>4.7210000000000004E-3</v>
      </c>
      <c r="I46" s="52">
        <v>6.7299999999999999E-3</v>
      </c>
      <c r="J46" s="52">
        <v>8.9733333333333332E-2</v>
      </c>
      <c r="K46" s="52">
        <v>4.4299999999999999E-2</v>
      </c>
      <c r="L46" s="52">
        <v>0.1363076923076923</v>
      </c>
      <c r="M46" s="52">
        <v>0.53610000000000002</v>
      </c>
      <c r="N46" s="52">
        <v>0.2787</v>
      </c>
      <c r="O46" s="52">
        <v>1.4</v>
      </c>
    </row>
    <row r="47" spans="1:15" x14ac:dyDescent="0.25">
      <c r="A47" s="52" t="s">
        <v>984</v>
      </c>
      <c r="B47" s="52" t="s">
        <v>62</v>
      </c>
      <c r="C47" s="52" t="s">
        <v>151</v>
      </c>
      <c r="D47" s="52">
        <v>7.273E-3</v>
      </c>
      <c r="E47" s="52">
        <v>3.9529999999999999E-3</v>
      </c>
      <c r="F47" s="52">
        <v>5.6129999999999999E-3</v>
      </c>
      <c r="G47" s="52">
        <v>1.653E-3</v>
      </c>
      <c r="H47" s="52">
        <v>2.6459999999999999E-3</v>
      </c>
      <c r="I47" s="52">
        <v>0.46</v>
      </c>
      <c r="J47" s="52">
        <v>0.77746478873239444</v>
      </c>
      <c r="K47" s="52">
        <v>0.13700000000000001</v>
      </c>
      <c r="L47" s="52">
        <v>0.28842105263157902</v>
      </c>
      <c r="M47" s="52">
        <v>0.65080000000000005</v>
      </c>
      <c r="N47" s="52">
        <v>0.55649999999999999</v>
      </c>
      <c r="O47" s="52">
        <v>1.73</v>
      </c>
    </row>
    <row r="48" spans="1:15" x14ac:dyDescent="0.25">
      <c r="A48" s="52" t="s">
        <v>959</v>
      </c>
      <c r="B48" s="52" t="s">
        <v>64</v>
      </c>
      <c r="C48" s="52" t="s">
        <v>86</v>
      </c>
      <c r="D48" s="52">
        <v>1.0394E-2</v>
      </c>
      <c r="E48" s="52">
        <v>5.0499999999999998E-3</v>
      </c>
      <c r="F48" s="52">
        <v>7.7219999999999997E-3</v>
      </c>
      <c r="G48" s="52">
        <v>3.0200000000000002E-4</v>
      </c>
      <c r="H48" s="52">
        <v>2.2339999999999999E-3</v>
      </c>
      <c r="I48" s="52">
        <v>1.0699999999999999E-2</v>
      </c>
      <c r="J48" s="52">
        <v>0.11672727272727269</v>
      </c>
      <c r="K48" s="52">
        <v>3.0200000000000001E-3</v>
      </c>
      <c r="L48" s="52">
        <v>1.7618181818181811E-2</v>
      </c>
      <c r="M48" s="52">
        <v>0.71579999999999999</v>
      </c>
      <c r="N48" s="52">
        <v>0.55620000000000003</v>
      </c>
      <c r="O48" s="52">
        <v>2.0299999999999998</v>
      </c>
    </row>
    <row r="49" spans="1:15" x14ac:dyDescent="0.25">
      <c r="A49" s="52" t="s">
        <v>1006</v>
      </c>
      <c r="B49" s="52" t="s">
        <v>64</v>
      </c>
      <c r="C49" s="52" t="s">
        <v>111</v>
      </c>
      <c r="D49" s="52">
        <v>6.1289999999999999E-3</v>
      </c>
      <c r="E49" s="52">
        <v>3.1089999999999998E-3</v>
      </c>
      <c r="F49" s="52">
        <v>4.6189999999999998E-3</v>
      </c>
      <c r="G49" s="52">
        <v>3.5660000000000002E-3</v>
      </c>
      <c r="H49" s="52">
        <v>3.1670000000000001E-3</v>
      </c>
      <c r="I49" s="52">
        <v>2.7E-2</v>
      </c>
      <c r="J49" s="52">
        <v>0.17052631578947369</v>
      </c>
      <c r="K49" s="52">
        <v>5.04E-2</v>
      </c>
      <c r="L49" s="52">
        <v>0.1406511627906977</v>
      </c>
      <c r="M49" s="52">
        <v>0.72640000000000005</v>
      </c>
      <c r="N49" s="52">
        <v>0.2334</v>
      </c>
      <c r="O49" s="52">
        <v>2.09</v>
      </c>
    </row>
    <row r="50" spans="1:15" x14ac:dyDescent="0.25">
      <c r="A50" s="52" t="s">
        <v>972</v>
      </c>
      <c r="B50" s="52" t="s">
        <v>64</v>
      </c>
      <c r="C50" s="52" t="s">
        <v>115</v>
      </c>
      <c r="D50" s="52">
        <v>8.3490000000000005E-3</v>
      </c>
      <c r="E50" s="52">
        <v>1.4323000000000001E-2</v>
      </c>
      <c r="F50" s="52">
        <v>1.1336000000000001E-2</v>
      </c>
      <c r="G50" s="52">
        <v>0</v>
      </c>
      <c r="H50" s="52">
        <v>5.79E-3</v>
      </c>
      <c r="I50" s="52">
        <v>6.1199999999999997E-2</v>
      </c>
      <c r="J50" s="52">
        <v>0.27777777777777779</v>
      </c>
      <c r="K50" s="52">
        <v>5.2599999999999999E-4</v>
      </c>
      <c r="L50" s="52">
        <v>6.3119999999999999E-3</v>
      </c>
      <c r="M50" s="52">
        <v>0.53990000000000005</v>
      </c>
      <c r="N50" s="52">
        <v>0.4355</v>
      </c>
      <c r="O50" s="52">
        <v>1.4</v>
      </c>
    </row>
    <row r="51" spans="1:15" x14ac:dyDescent="0.25">
      <c r="A51" s="52" t="s">
        <v>973</v>
      </c>
      <c r="B51" s="52" t="s">
        <v>64</v>
      </c>
      <c r="C51" s="52" t="s">
        <v>117</v>
      </c>
      <c r="D51" s="52">
        <v>7.868E-3</v>
      </c>
      <c r="E51" s="52">
        <v>1.1635E-2</v>
      </c>
      <c r="F51" s="52">
        <v>9.7514999999999998E-3</v>
      </c>
      <c r="G51" s="52">
        <v>1.1E-4</v>
      </c>
      <c r="H51" s="52">
        <v>4.4460000000000003E-3</v>
      </c>
      <c r="I51" s="52">
        <v>0.23699999999999999</v>
      </c>
      <c r="J51" s="52">
        <v>0.59250000000000003</v>
      </c>
      <c r="K51" s="52">
        <v>2.7000000000000001E-3</v>
      </c>
      <c r="L51" s="52">
        <v>1.7052631578947371E-2</v>
      </c>
      <c r="M51" s="52">
        <v>0.56520000000000004</v>
      </c>
      <c r="N51" s="52">
        <v>0.45579999999999998</v>
      </c>
      <c r="O51" s="52">
        <v>1.46</v>
      </c>
    </row>
    <row r="52" spans="1:15" x14ac:dyDescent="0.25">
      <c r="A52" s="52" t="s">
        <v>961</v>
      </c>
      <c r="B52" s="52" t="s">
        <v>64</v>
      </c>
      <c r="C52" s="52" t="s">
        <v>118</v>
      </c>
      <c r="D52" s="52">
        <v>6.3959999999999998E-3</v>
      </c>
      <c r="E52" s="52">
        <v>6.8469999999999998E-3</v>
      </c>
      <c r="F52" s="52">
        <v>6.6214999999999998E-3</v>
      </c>
      <c r="G52" s="52">
        <v>8.6499999999999999E-4</v>
      </c>
      <c r="H52" s="52">
        <v>5.7260000000000002E-3</v>
      </c>
      <c r="I52" s="52">
        <v>0.56899999999999995</v>
      </c>
      <c r="J52" s="52">
        <v>0.83714285714285708</v>
      </c>
      <c r="K52" s="52">
        <v>1.9499999999999999E-3</v>
      </c>
      <c r="L52" s="52">
        <v>1.3764705882352939E-2</v>
      </c>
      <c r="M52" s="52">
        <v>0.56569999999999998</v>
      </c>
      <c r="N52" s="52">
        <v>0.4677</v>
      </c>
      <c r="O52" s="52">
        <v>1.47</v>
      </c>
    </row>
    <row r="53" spans="1:15" x14ac:dyDescent="0.25">
      <c r="A53" s="52" t="s">
        <v>1001</v>
      </c>
      <c r="B53" s="52" t="s">
        <v>64</v>
      </c>
      <c r="C53" s="52" t="s">
        <v>131</v>
      </c>
      <c r="D53" s="52">
        <v>7.2999999999999999E-5</v>
      </c>
      <c r="E53" s="52">
        <v>6.29E-4</v>
      </c>
      <c r="F53" s="52">
        <v>3.5100000000000002E-4</v>
      </c>
      <c r="G53" s="52">
        <v>7.9249999999999998E-3</v>
      </c>
      <c r="H53" s="52">
        <v>7.8560000000000001E-3</v>
      </c>
      <c r="I53" s="52">
        <v>1.1299999999999999E-3</v>
      </c>
      <c r="J53" s="52">
        <v>2.2599999999999999E-2</v>
      </c>
      <c r="K53" s="52">
        <v>1.24E-3</v>
      </c>
      <c r="L53" s="52">
        <v>9.92E-3</v>
      </c>
      <c r="M53" s="52">
        <v>0.48209999999999997</v>
      </c>
      <c r="N53" s="52">
        <v>0.23710000000000001</v>
      </c>
      <c r="O53" s="52">
        <v>1.31</v>
      </c>
    </row>
    <row r="54" spans="1:15" x14ac:dyDescent="0.25">
      <c r="A54" s="52" t="s">
        <v>971</v>
      </c>
      <c r="B54" s="52" t="s">
        <v>64</v>
      </c>
      <c r="C54" s="52" t="s">
        <v>144</v>
      </c>
      <c r="D54" s="52">
        <v>8.0839999999999992E-3</v>
      </c>
      <c r="E54" s="52">
        <v>1.1443E-2</v>
      </c>
      <c r="F54" s="52">
        <v>9.7634999999999996E-3</v>
      </c>
      <c r="G54" s="52">
        <v>1.6799999999999999E-4</v>
      </c>
      <c r="H54" s="52">
        <v>5.0369999999999998E-3</v>
      </c>
      <c r="I54" s="52">
        <v>0.39900000000000002</v>
      </c>
      <c r="J54" s="52">
        <v>0.72545454545454546</v>
      </c>
      <c r="K54" s="52">
        <v>3.2299999999999998E-3</v>
      </c>
      <c r="L54" s="52">
        <v>1.7618181818181811E-2</v>
      </c>
      <c r="M54" s="52">
        <v>0.44740000000000002</v>
      </c>
      <c r="N54" s="52">
        <v>0.3876</v>
      </c>
      <c r="O54" s="52">
        <v>1.24</v>
      </c>
    </row>
    <row r="55" spans="1:15" x14ac:dyDescent="0.25">
      <c r="A55" s="52" t="s">
        <v>960</v>
      </c>
      <c r="B55" s="52" t="s">
        <v>64</v>
      </c>
      <c r="C55" s="52" t="s">
        <v>146</v>
      </c>
      <c r="D55" s="52">
        <v>8.0180000000000008E-3</v>
      </c>
      <c r="E55" s="52">
        <v>1.1714E-2</v>
      </c>
      <c r="F55" s="52">
        <v>9.8659999999999998E-3</v>
      </c>
      <c r="G55" s="52">
        <v>1.5100000000000001E-4</v>
      </c>
      <c r="H55" s="52">
        <v>3.6540000000000001E-3</v>
      </c>
      <c r="I55" s="52">
        <v>0.52300000000000002</v>
      </c>
      <c r="J55" s="52">
        <v>0.8368000000000001</v>
      </c>
      <c r="K55" s="52">
        <v>1.9E-2</v>
      </c>
      <c r="L55" s="52">
        <v>7.3548387096774193E-2</v>
      </c>
      <c r="M55" s="52">
        <v>0.43159999999999998</v>
      </c>
      <c r="N55" s="52">
        <v>0.34660000000000002</v>
      </c>
      <c r="O55" s="52">
        <v>1.22</v>
      </c>
    </row>
    <row r="56" spans="1:15" x14ac:dyDescent="0.25">
      <c r="A56" s="52" t="s">
        <v>977</v>
      </c>
      <c r="B56" s="52" t="s">
        <v>64</v>
      </c>
      <c r="C56" s="52" t="s">
        <v>147</v>
      </c>
      <c r="D56" s="52">
        <v>3.9100000000000003E-3</v>
      </c>
      <c r="E56" s="52">
        <v>1.1188E-2</v>
      </c>
      <c r="F56" s="52">
        <v>7.5490000000000002E-3</v>
      </c>
      <c r="G56" s="52">
        <v>3.5040000000000002E-3</v>
      </c>
      <c r="H56" s="52">
        <v>5.6420000000000003E-3</v>
      </c>
      <c r="I56" s="52">
        <v>0.13700000000000001</v>
      </c>
      <c r="J56" s="52">
        <v>0.4028571428571428</v>
      </c>
      <c r="K56" s="52">
        <v>4.6199999999999998E-2</v>
      </c>
      <c r="L56" s="52">
        <v>0.13771428571428571</v>
      </c>
      <c r="M56" s="52">
        <v>0.47220000000000001</v>
      </c>
      <c r="N56" s="52">
        <v>0.34039999999999998</v>
      </c>
      <c r="O56" s="52">
        <v>1.29</v>
      </c>
    </row>
    <row r="57" spans="1:15" x14ac:dyDescent="0.25">
      <c r="A57" s="52" t="s">
        <v>957</v>
      </c>
      <c r="B57" s="52" t="s">
        <v>64</v>
      </c>
      <c r="C57" s="52" t="s">
        <v>148</v>
      </c>
      <c r="D57" s="52">
        <v>7.3899999999999999E-3</v>
      </c>
      <c r="E57" s="52">
        <v>1.1008E-2</v>
      </c>
      <c r="F57" s="52">
        <v>9.1990000000000006E-3</v>
      </c>
      <c r="G57" s="52">
        <v>1.1E-5</v>
      </c>
      <c r="H57" s="52">
        <v>2.4529999999999999E-3</v>
      </c>
      <c r="I57" s="52">
        <v>0.29799999999999999</v>
      </c>
      <c r="J57" s="52">
        <v>0.70117647058823529</v>
      </c>
      <c r="K57" s="52">
        <v>3.5999999999999997E-2</v>
      </c>
      <c r="L57" s="52">
        <v>0.1136842105263158</v>
      </c>
      <c r="M57" s="52">
        <v>0.55759999999999998</v>
      </c>
      <c r="N57" s="52">
        <v>0.27910000000000001</v>
      </c>
      <c r="O57" s="52">
        <v>1.44</v>
      </c>
    </row>
    <row r="58" spans="1:15" x14ac:dyDescent="0.25">
      <c r="A58" s="52" t="s">
        <v>964</v>
      </c>
      <c r="B58" s="52" t="s">
        <v>64</v>
      </c>
      <c r="C58" s="52" t="s">
        <v>150</v>
      </c>
      <c r="D58" s="52">
        <v>6.9890000000000004E-3</v>
      </c>
      <c r="E58" s="52">
        <v>1.0956E-2</v>
      </c>
      <c r="F58" s="52">
        <v>8.9725000000000013E-3</v>
      </c>
      <c r="G58" s="52">
        <v>1.1900000000000001E-4</v>
      </c>
      <c r="H58" s="52">
        <v>3.143E-3</v>
      </c>
      <c r="I58" s="52">
        <v>0.69799999999999995</v>
      </c>
      <c r="J58" s="52">
        <v>0.94285714285714284</v>
      </c>
      <c r="K58" s="52">
        <v>2.64E-2</v>
      </c>
      <c r="L58" s="52">
        <v>8.8216216216216212E-2</v>
      </c>
      <c r="M58" s="52">
        <v>0.45390000000000003</v>
      </c>
      <c r="N58" s="52">
        <v>0.23519999999999999</v>
      </c>
      <c r="O58" s="52">
        <v>1.25</v>
      </c>
    </row>
    <row r="59" spans="1:15" x14ac:dyDescent="0.25">
      <c r="A59" s="52" t="s">
        <v>975</v>
      </c>
      <c r="B59" s="52" t="s">
        <v>64</v>
      </c>
      <c r="C59" s="52" t="s">
        <v>151</v>
      </c>
      <c r="D59" s="52">
        <v>6.417E-3</v>
      </c>
      <c r="E59" s="52">
        <v>6.5979999999999997E-3</v>
      </c>
      <c r="F59" s="52">
        <v>6.5074999999999994E-3</v>
      </c>
      <c r="G59" s="52">
        <v>1.3079999999999999E-3</v>
      </c>
      <c r="H59" s="52">
        <v>6.2600000000000004E-4</v>
      </c>
      <c r="I59" s="52">
        <v>0.33200000000000002</v>
      </c>
      <c r="J59" s="52">
        <v>0.70285714285714285</v>
      </c>
      <c r="K59" s="52">
        <v>0.88600000000000001</v>
      </c>
      <c r="L59" s="52">
        <v>0.94862068965517254</v>
      </c>
      <c r="M59" s="52">
        <v>0.58909999999999996</v>
      </c>
      <c r="N59" s="52">
        <v>0.52270000000000005</v>
      </c>
      <c r="O59" s="52">
        <v>1.52</v>
      </c>
    </row>
    <row r="60" spans="1:15" x14ac:dyDescent="0.25">
      <c r="A60" s="52" t="s">
        <v>1008</v>
      </c>
      <c r="B60" s="52" t="s">
        <v>86</v>
      </c>
      <c r="C60" s="52" t="s">
        <v>111</v>
      </c>
      <c r="D60" s="52">
        <v>3.1199999999999999E-3</v>
      </c>
      <c r="E60" s="52">
        <v>3.3909999999999999E-3</v>
      </c>
      <c r="F60" s="52">
        <v>3.2555000000000001E-3</v>
      </c>
      <c r="G60" s="52">
        <v>4.2950000000000002E-3</v>
      </c>
      <c r="H60" s="52">
        <v>2.8189999999999999E-3</v>
      </c>
      <c r="I60" s="52">
        <v>2.3900000000000001E-2</v>
      </c>
      <c r="J60" s="52">
        <v>0.16870588235294121</v>
      </c>
      <c r="K60" s="52">
        <v>0.151</v>
      </c>
      <c r="L60" s="52">
        <v>0.3071186440677966</v>
      </c>
      <c r="M60" s="52">
        <v>0.74809999999999999</v>
      </c>
      <c r="N60" s="52">
        <v>0.3619</v>
      </c>
      <c r="O60" s="52">
        <v>2.25</v>
      </c>
    </row>
    <row r="61" spans="1:15" x14ac:dyDescent="0.25">
      <c r="A61" s="52" t="s">
        <v>912</v>
      </c>
      <c r="B61" s="52" t="s">
        <v>86</v>
      </c>
      <c r="C61" s="52" t="s">
        <v>115</v>
      </c>
      <c r="D61" s="52">
        <v>6.4070000000000004E-3</v>
      </c>
      <c r="E61" s="52">
        <v>1.7586000000000001E-2</v>
      </c>
      <c r="F61" s="52">
        <v>1.19965E-2</v>
      </c>
      <c r="G61" s="52">
        <v>1.3550000000000001E-3</v>
      </c>
      <c r="H61" s="52">
        <v>1.8779999999999999E-3</v>
      </c>
      <c r="I61" s="52">
        <v>0.42799999999999999</v>
      </c>
      <c r="J61" s="52">
        <v>0.74434782608695649</v>
      </c>
      <c r="K61" s="52">
        <v>0.27200000000000002</v>
      </c>
      <c r="L61" s="52">
        <v>0.4907462686567165</v>
      </c>
      <c r="M61" s="52">
        <v>0.70950000000000002</v>
      </c>
      <c r="N61" s="52">
        <v>0.48080000000000001</v>
      </c>
      <c r="O61" s="52">
        <v>2.02</v>
      </c>
    </row>
    <row r="62" spans="1:15" x14ac:dyDescent="0.25">
      <c r="A62" s="52" t="s">
        <v>913</v>
      </c>
      <c r="B62" s="52" t="s">
        <v>86</v>
      </c>
      <c r="C62" s="52" t="s">
        <v>117</v>
      </c>
      <c r="D62" s="52">
        <v>6.5770000000000004E-3</v>
      </c>
      <c r="E62" s="52">
        <v>1.4792E-2</v>
      </c>
      <c r="F62" s="52">
        <v>1.06845E-2</v>
      </c>
      <c r="G62" s="52">
        <v>4.26E-4</v>
      </c>
      <c r="H62" s="52">
        <v>7.94E-4</v>
      </c>
      <c r="I62" s="52">
        <v>0.92700000000000005</v>
      </c>
      <c r="J62" s="52">
        <v>0.96915254237288129</v>
      </c>
      <c r="K62" s="52">
        <v>0.439</v>
      </c>
      <c r="L62" s="52">
        <v>0.61887640449438208</v>
      </c>
      <c r="M62" s="52">
        <v>0.73350000000000004</v>
      </c>
      <c r="N62" s="52">
        <v>0.61319999999999997</v>
      </c>
      <c r="O62" s="52">
        <v>2.1800000000000002</v>
      </c>
    </row>
    <row r="63" spans="1:15" x14ac:dyDescent="0.25">
      <c r="A63" s="52" t="s">
        <v>904</v>
      </c>
      <c r="B63" s="52" t="s">
        <v>86</v>
      </c>
      <c r="C63" s="52" t="s">
        <v>118</v>
      </c>
      <c r="D63" s="52">
        <v>7.1110000000000001E-3</v>
      </c>
      <c r="E63" s="52">
        <v>1.1594E-2</v>
      </c>
      <c r="F63" s="52">
        <v>9.3524999999999997E-3</v>
      </c>
      <c r="G63" s="52">
        <v>1.5999999999999999E-5</v>
      </c>
      <c r="H63" s="52">
        <v>1.9999999999999999E-6</v>
      </c>
      <c r="I63" s="52">
        <v>0.65100000000000002</v>
      </c>
      <c r="J63" s="52">
        <v>0.90837209302325583</v>
      </c>
      <c r="K63" s="52">
        <v>0.91600000000000004</v>
      </c>
      <c r="L63" s="52">
        <v>0.94862068965517254</v>
      </c>
      <c r="M63" s="52">
        <v>0.74629999999999996</v>
      </c>
      <c r="N63" s="52">
        <v>0.77339999999999998</v>
      </c>
      <c r="O63" s="52">
        <v>2.27</v>
      </c>
    </row>
    <row r="64" spans="1:15" x14ac:dyDescent="0.25">
      <c r="A64" s="52" t="s">
        <v>991</v>
      </c>
      <c r="B64" s="52" t="s">
        <v>86</v>
      </c>
      <c r="C64" s="52" t="s">
        <v>131</v>
      </c>
      <c r="D64" s="52">
        <v>2.908E-3</v>
      </c>
      <c r="E64" s="52">
        <v>4.0070000000000001E-3</v>
      </c>
      <c r="F64" s="52">
        <v>3.4575000000000001E-3</v>
      </c>
      <c r="G64" s="52">
        <v>4.2519999999999997E-3</v>
      </c>
      <c r="H64" s="52">
        <v>4.5389999999999996E-3</v>
      </c>
      <c r="I64" s="52">
        <v>2.23E-2</v>
      </c>
      <c r="J64" s="52">
        <v>0.16870588235294121</v>
      </c>
      <c r="K64" s="52">
        <v>1.3899999999999999E-2</v>
      </c>
      <c r="L64" s="52">
        <v>5.5599999999999997E-2</v>
      </c>
      <c r="M64" s="52">
        <v>0.62070000000000003</v>
      </c>
      <c r="N64" s="52">
        <v>0.2253</v>
      </c>
      <c r="O64" s="52">
        <v>1.62</v>
      </c>
    </row>
    <row r="65" spans="1:15" x14ac:dyDescent="0.25">
      <c r="A65" s="52" t="s">
        <v>911</v>
      </c>
      <c r="B65" s="52" t="s">
        <v>86</v>
      </c>
      <c r="C65" s="52" t="s">
        <v>144</v>
      </c>
      <c r="D65" s="52">
        <v>6.875E-3</v>
      </c>
      <c r="E65" s="52">
        <v>1.4468E-2</v>
      </c>
      <c r="F65" s="52">
        <v>1.06715E-2</v>
      </c>
      <c r="G65" s="52">
        <v>3.1999999999999999E-5</v>
      </c>
      <c r="H65" s="52">
        <v>1.9840000000000001E-3</v>
      </c>
      <c r="I65" s="52">
        <v>0.36899999999999999</v>
      </c>
      <c r="J65" s="52">
        <v>0.70285714285714285</v>
      </c>
      <c r="K65" s="52">
        <v>6.6199999999999995E-2</v>
      </c>
      <c r="L65" s="52">
        <v>0.172695652173913</v>
      </c>
      <c r="M65" s="52">
        <v>0.57410000000000005</v>
      </c>
      <c r="N65" s="52">
        <v>0.50770000000000004</v>
      </c>
      <c r="O65" s="52">
        <v>1.48</v>
      </c>
    </row>
    <row r="66" spans="1:15" x14ac:dyDescent="0.25">
      <c r="A66" s="52" t="s">
        <v>903</v>
      </c>
      <c r="B66" s="52" t="s">
        <v>86</v>
      </c>
      <c r="C66" s="52" t="s">
        <v>146</v>
      </c>
      <c r="D66" s="52">
        <v>6.9290000000000003E-3</v>
      </c>
      <c r="E66" s="52">
        <v>1.2765E-2</v>
      </c>
      <c r="F66" s="52">
        <v>9.8469999999999999E-3</v>
      </c>
      <c r="G66" s="52">
        <v>1.9999999999999999E-6</v>
      </c>
      <c r="H66" s="52">
        <v>3.6150000000000002E-3</v>
      </c>
      <c r="I66" s="52">
        <v>0.14099999999999999</v>
      </c>
      <c r="J66" s="52">
        <v>0.4028571428571428</v>
      </c>
      <c r="K66" s="52">
        <v>5.2399999999999999E-3</v>
      </c>
      <c r="L66" s="52">
        <v>2.5152000000000001E-2</v>
      </c>
      <c r="M66" s="52">
        <v>0.56699999999999995</v>
      </c>
      <c r="N66" s="52">
        <v>0.47099999999999997</v>
      </c>
      <c r="O66" s="52">
        <v>1.46</v>
      </c>
    </row>
    <row r="67" spans="1:15" x14ac:dyDescent="0.25">
      <c r="A67" s="52" t="s">
        <v>967</v>
      </c>
      <c r="B67" s="52" t="s">
        <v>86</v>
      </c>
      <c r="C67" s="52" t="s">
        <v>147</v>
      </c>
      <c r="D67" s="52">
        <v>9.2809999999999993E-3</v>
      </c>
      <c r="E67" s="52">
        <v>1.4981E-2</v>
      </c>
      <c r="F67" s="52">
        <v>1.2130999999999999E-2</v>
      </c>
      <c r="G67" s="52">
        <v>9.6000000000000002E-5</v>
      </c>
      <c r="H67" s="52">
        <v>3.0899999999999999E-3</v>
      </c>
      <c r="I67" s="52">
        <v>0.215</v>
      </c>
      <c r="J67" s="52">
        <v>0.54893617021276597</v>
      </c>
      <c r="K67" s="52">
        <v>6.3399999999999998E-2</v>
      </c>
      <c r="L67" s="52">
        <v>0.16986666666666669</v>
      </c>
      <c r="M67" s="52">
        <v>0.56269999999999998</v>
      </c>
      <c r="N67" s="52">
        <v>0.50019999999999998</v>
      </c>
      <c r="O67" s="52">
        <v>1.46</v>
      </c>
    </row>
    <row r="68" spans="1:15" x14ac:dyDescent="0.25">
      <c r="A68" s="52" t="s">
        <v>927</v>
      </c>
      <c r="B68" s="52" t="s">
        <v>86</v>
      </c>
      <c r="C68" s="52" t="s">
        <v>148</v>
      </c>
      <c r="D68" s="52">
        <v>7.3289999999999996E-3</v>
      </c>
      <c r="E68" s="52">
        <v>1.3204E-2</v>
      </c>
      <c r="F68" s="52">
        <v>1.02665E-2</v>
      </c>
      <c r="G68" s="52">
        <v>3.3000000000000003E-5</v>
      </c>
      <c r="H68" s="52">
        <v>6.0000000000000002E-6</v>
      </c>
      <c r="I68" s="52">
        <v>0.55600000000000005</v>
      </c>
      <c r="J68" s="52">
        <v>0.83714285714285708</v>
      </c>
      <c r="K68" s="52">
        <v>0.91700000000000004</v>
      </c>
      <c r="L68" s="52">
        <v>0.94862068965517254</v>
      </c>
      <c r="M68" s="52">
        <v>0.72819999999999996</v>
      </c>
      <c r="N68" s="52">
        <v>0.71450000000000002</v>
      </c>
      <c r="O68" s="52">
        <v>2.13</v>
      </c>
    </row>
    <row r="69" spans="1:15" x14ac:dyDescent="0.25">
      <c r="A69" s="52" t="s">
        <v>934</v>
      </c>
      <c r="B69" s="52" t="s">
        <v>86</v>
      </c>
      <c r="C69" s="52" t="s">
        <v>150</v>
      </c>
      <c r="D69" s="52">
        <v>6.2839999999999997E-3</v>
      </c>
      <c r="E69" s="52">
        <v>1.2351000000000001E-2</v>
      </c>
      <c r="F69" s="52">
        <v>9.3174999999999994E-3</v>
      </c>
      <c r="G69" s="52">
        <v>8.7299999999999997E-4</v>
      </c>
      <c r="H69" s="52">
        <v>1.9430000000000001E-3</v>
      </c>
      <c r="I69" s="52">
        <v>0.59799999999999998</v>
      </c>
      <c r="J69" s="52">
        <v>0.84423529411764708</v>
      </c>
      <c r="K69" s="52">
        <v>0.311</v>
      </c>
      <c r="L69" s="52">
        <v>0.50432432432432439</v>
      </c>
      <c r="M69" s="52">
        <v>0.59119999999999995</v>
      </c>
      <c r="N69" s="52">
        <v>0.45400000000000001</v>
      </c>
      <c r="O69" s="52">
        <v>1.55</v>
      </c>
    </row>
    <row r="70" spans="1:15" x14ac:dyDescent="0.25">
      <c r="A70" s="52" t="s">
        <v>917</v>
      </c>
      <c r="B70" s="52" t="s">
        <v>86</v>
      </c>
      <c r="C70" s="52" t="s">
        <v>151</v>
      </c>
      <c r="D70" s="52">
        <v>4.6779999999999999E-3</v>
      </c>
      <c r="E70" s="52">
        <v>5.0980000000000001E-3</v>
      </c>
      <c r="F70" s="52">
        <v>4.888E-3</v>
      </c>
      <c r="G70" s="52">
        <v>3.7810000000000001E-3</v>
      </c>
      <c r="H70" s="52">
        <v>1.5659999999999999E-3</v>
      </c>
      <c r="I70" s="52">
        <v>2.5999999999999999E-2</v>
      </c>
      <c r="J70" s="52">
        <v>0.17052631578947369</v>
      </c>
      <c r="K70" s="52">
        <v>0.30399999999999999</v>
      </c>
      <c r="L70" s="52">
        <v>0.50432432432432439</v>
      </c>
      <c r="M70" s="52">
        <v>0.80110000000000003</v>
      </c>
      <c r="N70" s="52">
        <v>0.84599999999999997</v>
      </c>
      <c r="O70" s="52">
        <v>2.78</v>
      </c>
    </row>
    <row r="71" spans="1:15" x14ac:dyDescent="0.25">
      <c r="A71" s="52" t="s">
        <v>1014</v>
      </c>
      <c r="B71" s="52" t="s">
        <v>111</v>
      </c>
      <c r="C71" s="52" t="s">
        <v>115</v>
      </c>
      <c r="D71" s="52">
        <v>2.8180000000000002E-3</v>
      </c>
      <c r="E71" s="52">
        <v>4.1989999999999996E-3</v>
      </c>
      <c r="F71" s="52">
        <v>3.5084999999999999E-3</v>
      </c>
      <c r="G71" s="52">
        <v>3.4870000000000001E-3</v>
      </c>
      <c r="H71" s="52">
        <v>1.4328E-2</v>
      </c>
      <c r="I71" s="52">
        <v>0.82699999999999996</v>
      </c>
      <c r="J71" s="52">
        <v>0.94857142857142851</v>
      </c>
      <c r="K71" s="52">
        <v>1.9099999999999999E-6</v>
      </c>
      <c r="L71" s="52">
        <v>2.2919999999999999E-4</v>
      </c>
      <c r="M71" s="52">
        <v>0.84299999999999997</v>
      </c>
      <c r="N71" s="52">
        <v>0.45519999999999999</v>
      </c>
      <c r="O71" s="52">
        <v>3.4</v>
      </c>
    </row>
    <row r="72" spans="1:15" x14ac:dyDescent="0.25">
      <c r="A72" s="52" t="s">
        <v>1015</v>
      </c>
      <c r="B72" s="52" t="s">
        <v>111</v>
      </c>
      <c r="C72" s="52" t="s">
        <v>117</v>
      </c>
      <c r="D72" s="52">
        <v>2.7299999999999998E-3</v>
      </c>
      <c r="E72" s="52">
        <v>3.898E-3</v>
      </c>
      <c r="F72" s="52">
        <v>3.3140000000000001E-3</v>
      </c>
      <c r="G72" s="52">
        <v>3.3089999999999999E-3</v>
      </c>
      <c r="H72" s="52">
        <v>1.1318E-2</v>
      </c>
      <c r="I72" s="52">
        <v>0.74399999999999999</v>
      </c>
      <c r="J72" s="52">
        <v>0.94857142857142851</v>
      </c>
      <c r="K72" s="52">
        <v>4.1199999999999999E-5</v>
      </c>
      <c r="L72" s="52">
        <v>9.8879999999999997E-4</v>
      </c>
      <c r="M72" s="52">
        <v>0.88980000000000004</v>
      </c>
      <c r="N72" s="52">
        <v>0.48820000000000002</v>
      </c>
      <c r="O72" s="52">
        <v>4.75</v>
      </c>
    </row>
    <row r="73" spans="1:15" x14ac:dyDescent="0.25">
      <c r="A73" s="52" t="s">
        <v>1009</v>
      </c>
      <c r="B73" s="52" t="s">
        <v>111</v>
      </c>
      <c r="C73" s="52" t="s">
        <v>118</v>
      </c>
      <c r="D73" s="52">
        <v>3.3430000000000001E-3</v>
      </c>
      <c r="E73" s="52">
        <v>3.643E-3</v>
      </c>
      <c r="F73" s="52">
        <v>3.493E-3</v>
      </c>
      <c r="G73" s="52">
        <v>2.9090000000000001E-3</v>
      </c>
      <c r="H73" s="52">
        <v>7.9039999999999996E-3</v>
      </c>
      <c r="I73" s="52">
        <v>0.56200000000000006</v>
      </c>
      <c r="J73" s="52">
        <v>0.83714285714285708</v>
      </c>
      <c r="K73" s="52">
        <v>1.16E-3</v>
      </c>
      <c r="L73" s="52">
        <v>9.92E-3</v>
      </c>
      <c r="M73" s="52">
        <v>0.83209999999999995</v>
      </c>
      <c r="N73" s="52">
        <v>0.48209999999999997</v>
      </c>
      <c r="O73" s="52">
        <v>3.19</v>
      </c>
    </row>
    <row r="74" spans="1:15" x14ac:dyDescent="0.25">
      <c r="A74" s="52" t="s">
        <v>990</v>
      </c>
      <c r="B74" s="52" t="s">
        <v>111</v>
      </c>
      <c r="C74" s="52" t="s">
        <v>131</v>
      </c>
      <c r="D74" s="52">
        <v>4.4770000000000001E-3</v>
      </c>
      <c r="E74" s="52">
        <v>3.3939999999999999E-3</v>
      </c>
      <c r="F74" s="52">
        <v>3.9354999999999998E-3</v>
      </c>
      <c r="G74" s="52">
        <v>2.4719999999999998E-3</v>
      </c>
      <c r="H74" s="52">
        <v>5.5700000000000003E-3</v>
      </c>
      <c r="I74" s="52">
        <v>0.34499999999999997</v>
      </c>
      <c r="J74" s="52">
        <v>0.70285714285714285</v>
      </c>
      <c r="K74" s="52">
        <v>7.6400000000000001E-3</v>
      </c>
      <c r="L74" s="52">
        <v>3.2742857142857143E-2</v>
      </c>
      <c r="M74" s="52">
        <v>0.75729999999999997</v>
      </c>
      <c r="N74" s="52">
        <v>0.4042</v>
      </c>
      <c r="O74" s="52">
        <v>2.34</v>
      </c>
    </row>
    <row r="75" spans="1:15" x14ac:dyDescent="0.25">
      <c r="A75" s="52" t="s">
        <v>1016</v>
      </c>
      <c r="B75" s="52" t="s">
        <v>111</v>
      </c>
      <c r="C75" s="52" t="s">
        <v>144</v>
      </c>
      <c r="D75" s="52">
        <v>3.382E-3</v>
      </c>
      <c r="E75" s="52">
        <v>5.2119999999999996E-3</v>
      </c>
      <c r="F75" s="52">
        <v>4.2969999999999996E-3</v>
      </c>
      <c r="G75" s="52">
        <v>2.9030000000000002E-3</v>
      </c>
      <c r="H75" s="52">
        <v>1.1724999999999999E-2</v>
      </c>
      <c r="I75" s="52">
        <v>0.38</v>
      </c>
      <c r="J75" s="52">
        <v>0.70338461538461539</v>
      </c>
      <c r="K75" s="52">
        <v>1.56E-5</v>
      </c>
      <c r="L75" s="52">
        <v>6.9200000000000002E-4</v>
      </c>
      <c r="M75" s="52">
        <v>0.76229999999999998</v>
      </c>
      <c r="N75" s="52">
        <v>0.33739999999999998</v>
      </c>
      <c r="O75" s="52">
        <v>2.37</v>
      </c>
    </row>
    <row r="76" spans="1:15" x14ac:dyDescent="0.25">
      <c r="A76" s="52" t="s">
        <v>1010</v>
      </c>
      <c r="B76" s="52" t="s">
        <v>111</v>
      </c>
      <c r="C76" s="52" t="s">
        <v>146</v>
      </c>
      <c r="D76" s="52">
        <v>4.3499999999999997E-3</v>
      </c>
      <c r="E76" s="52">
        <v>5.5319999999999996E-3</v>
      </c>
      <c r="F76" s="52">
        <v>4.9409999999999992E-3</v>
      </c>
      <c r="G76" s="52">
        <v>2.3059999999999999E-3</v>
      </c>
      <c r="H76" s="52">
        <v>1.0621999999999999E-2</v>
      </c>
      <c r="I76" s="52">
        <v>0.44500000000000001</v>
      </c>
      <c r="J76" s="52">
        <v>0.76285714285714279</v>
      </c>
      <c r="K76" s="52">
        <v>2.8600000000000001E-5</v>
      </c>
      <c r="L76" s="52">
        <v>8.5800000000000004E-4</v>
      </c>
      <c r="M76" s="52">
        <v>0.75880000000000003</v>
      </c>
      <c r="N76" s="52">
        <v>0.31459999999999999</v>
      </c>
      <c r="O76" s="52">
        <v>2.34</v>
      </c>
    </row>
    <row r="77" spans="1:15" x14ac:dyDescent="0.25">
      <c r="A77" s="52" t="s">
        <v>1007</v>
      </c>
      <c r="B77" s="52" t="s">
        <v>111</v>
      </c>
      <c r="C77" s="52" t="s">
        <v>147</v>
      </c>
      <c r="D77" s="52">
        <v>4.2940000000000001E-3</v>
      </c>
      <c r="E77" s="52">
        <v>4.9919999999999999E-3</v>
      </c>
      <c r="F77" s="52">
        <v>4.6430000000000004E-3</v>
      </c>
      <c r="G77" s="52">
        <v>2.2030000000000001E-3</v>
      </c>
      <c r="H77" s="52">
        <v>1.0904E-2</v>
      </c>
      <c r="I77" s="52">
        <v>0.55900000000000005</v>
      </c>
      <c r="J77" s="52">
        <v>0.83714285714285708</v>
      </c>
      <c r="K77" s="52">
        <v>1.73E-5</v>
      </c>
      <c r="L77" s="52">
        <v>6.9200000000000002E-4</v>
      </c>
      <c r="M77" s="52">
        <v>0.63970000000000005</v>
      </c>
      <c r="N77" s="52">
        <v>0.31280000000000002</v>
      </c>
      <c r="O77" s="52">
        <v>1.69</v>
      </c>
    </row>
    <row r="78" spans="1:15" x14ac:dyDescent="0.25">
      <c r="A78" s="52" t="s">
        <v>1017</v>
      </c>
      <c r="B78" s="52" t="s">
        <v>111</v>
      </c>
      <c r="C78" s="52" t="s">
        <v>148</v>
      </c>
      <c r="D78" s="52">
        <v>4.5050000000000003E-3</v>
      </c>
      <c r="E78" s="52">
        <v>4.9959999999999996E-3</v>
      </c>
      <c r="F78" s="52">
        <v>4.7505000000000004E-3</v>
      </c>
      <c r="G78" s="52">
        <v>1.8619999999999999E-3</v>
      </c>
      <c r="H78" s="52">
        <v>7.9129999999999999E-3</v>
      </c>
      <c r="I78" s="52">
        <v>0.81699999999999995</v>
      </c>
      <c r="J78" s="52">
        <v>0.94857142857142851</v>
      </c>
      <c r="K78" s="52">
        <v>3.4099999999999999E-4</v>
      </c>
      <c r="L78" s="52">
        <v>4.5466666666666667E-3</v>
      </c>
      <c r="M78" s="52">
        <v>0.84179999999999999</v>
      </c>
      <c r="N78" s="52">
        <v>0.51670000000000005</v>
      </c>
      <c r="O78" s="52">
        <v>3.45</v>
      </c>
    </row>
    <row r="79" spans="1:15" x14ac:dyDescent="0.25">
      <c r="A79" s="52" t="s">
        <v>1018</v>
      </c>
      <c r="B79" s="52" t="s">
        <v>111</v>
      </c>
      <c r="C79" s="52" t="s">
        <v>150</v>
      </c>
      <c r="D79" s="52">
        <v>4.4850000000000003E-3</v>
      </c>
      <c r="E79" s="52">
        <v>4.5750000000000001E-3</v>
      </c>
      <c r="F79" s="52">
        <v>4.5300000000000002E-3</v>
      </c>
      <c r="G79" s="52">
        <v>1.8799999999999999E-3</v>
      </c>
      <c r="H79" s="52">
        <v>8.6990000000000001E-3</v>
      </c>
      <c r="I79" s="52">
        <v>0.81499999999999995</v>
      </c>
      <c r="J79" s="52">
        <v>0.94857142857142851</v>
      </c>
      <c r="K79" s="52">
        <v>1.47E-4</v>
      </c>
      <c r="L79" s="52">
        <v>2.2049999999999999E-3</v>
      </c>
      <c r="M79" s="52">
        <v>0.83909999999999996</v>
      </c>
      <c r="N79" s="52">
        <v>0.40579999999999999</v>
      </c>
      <c r="O79" s="52">
        <v>3.38</v>
      </c>
    </row>
    <row r="80" spans="1:15" x14ac:dyDescent="0.25">
      <c r="A80" s="52" t="s">
        <v>1011</v>
      </c>
      <c r="B80" s="52" t="s">
        <v>111</v>
      </c>
      <c r="C80" s="52" t="s">
        <v>151</v>
      </c>
      <c r="D80" s="52">
        <v>1.371E-3</v>
      </c>
      <c r="E80" s="52">
        <v>1.031E-3</v>
      </c>
      <c r="F80" s="52">
        <v>1.201E-3</v>
      </c>
      <c r="G80" s="52">
        <v>5.0309999999999999E-3</v>
      </c>
      <c r="H80" s="52">
        <v>5.19199999999999E-3</v>
      </c>
      <c r="I80" s="52">
        <v>4.3200000000000002E-2</v>
      </c>
      <c r="J80" s="52">
        <v>0.216</v>
      </c>
      <c r="K80" s="52">
        <v>2.53E-2</v>
      </c>
      <c r="L80" s="52">
        <v>8.8216216216216212E-2</v>
      </c>
      <c r="M80" s="52">
        <v>0.67479999999999996</v>
      </c>
      <c r="N80" s="52">
        <v>0.41060000000000002</v>
      </c>
      <c r="O80" s="52">
        <v>1.84</v>
      </c>
    </row>
    <row r="81" spans="1:15" x14ac:dyDescent="0.25">
      <c r="A81" s="52" t="s">
        <v>899</v>
      </c>
      <c r="B81" s="52" t="s">
        <v>115</v>
      </c>
      <c r="C81" s="52" t="s">
        <v>117</v>
      </c>
      <c r="D81" s="52">
        <v>1.8260999999999999E-2</v>
      </c>
      <c r="E81" s="52">
        <v>1.5169E-2</v>
      </c>
      <c r="F81" s="52">
        <v>1.6715000000000001E-2</v>
      </c>
      <c r="G81" s="52">
        <v>3.1599999999999998E-4</v>
      </c>
      <c r="H81" s="52">
        <v>1.4899999999999999E-4</v>
      </c>
      <c r="I81" s="52">
        <v>0.36699999999999999</v>
      </c>
      <c r="J81" s="52">
        <v>0.70285714285714285</v>
      </c>
      <c r="K81" s="52">
        <v>0.42099999999999999</v>
      </c>
      <c r="L81" s="52">
        <v>0.60867469879518066</v>
      </c>
      <c r="M81" s="52">
        <v>0.95340000000000003</v>
      </c>
      <c r="N81" s="52">
        <v>0.97019999999999995</v>
      </c>
      <c r="O81" s="52">
        <v>10.69</v>
      </c>
    </row>
    <row r="82" spans="1:15" x14ac:dyDescent="0.25">
      <c r="A82" s="52" t="s">
        <v>907</v>
      </c>
      <c r="B82" s="52" t="s">
        <v>115</v>
      </c>
      <c r="C82" s="52" t="s">
        <v>118</v>
      </c>
      <c r="D82" s="52">
        <v>1.8131999999999999E-2</v>
      </c>
      <c r="E82" s="52">
        <v>1.1035E-2</v>
      </c>
      <c r="F82" s="52">
        <v>1.4583499999999999E-2</v>
      </c>
      <c r="G82" s="52">
        <v>3.653E-3</v>
      </c>
      <c r="H82" s="52">
        <v>1.7910000000000001E-3</v>
      </c>
      <c r="I82" s="52">
        <v>6.9199999999999998E-2</v>
      </c>
      <c r="J82" s="52">
        <v>0.28490322580645161</v>
      </c>
      <c r="K82" s="52">
        <v>0.93200000000000005</v>
      </c>
      <c r="L82" s="52">
        <v>0.95589743589743581</v>
      </c>
      <c r="M82" s="52">
        <v>0.88680000000000003</v>
      </c>
      <c r="N82" s="52">
        <v>0.69450000000000001</v>
      </c>
      <c r="O82" s="52">
        <v>4.5999999999999996</v>
      </c>
    </row>
    <row r="83" spans="1:15" x14ac:dyDescent="0.25">
      <c r="A83" s="52" t="s">
        <v>994</v>
      </c>
      <c r="B83" s="52" t="s">
        <v>115</v>
      </c>
      <c r="C83" s="52" t="s">
        <v>131</v>
      </c>
      <c r="D83" s="52">
        <v>6.829E-3</v>
      </c>
      <c r="E83" s="52">
        <v>6.1199999999999996E-3</v>
      </c>
      <c r="F83" s="52">
        <v>6.4744999999999994E-3</v>
      </c>
      <c r="G83" s="52">
        <v>1.2174000000000001E-2</v>
      </c>
      <c r="H83" s="52">
        <v>2.5669999999999998E-3</v>
      </c>
      <c r="I83" s="52">
        <v>6.2899999999999999E-6</v>
      </c>
      <c r="J83" s="52">
        <v>7.5480000000000002E-4</v>
      </c>
      <c r="K83" s="52">
        <v>0.4</v>
      </c>
      <c r="L83" s="52">
        <v>0.60000000000000009</v>
      </c>
      <c r="M83" s="52">
        <v>0.64680000000000004</v>
      </c>
      <c r="N83" s="52">
        <v>0.28520000000000001</v>
      </c>
      <c r="O83" s="52">
        <v>1.71</v>
      </c>
    </row>
    <row r="84" spans="1:15" x14ac:dyDescent="0.25">
      <c r="A84" s="52" t="s">
        <v>900</v>
      </c>
      <c r="B84" s="52" t="s">
        <v>115</v>
      </c>
      <c r="C84" s="52" t="s">
        <v>144</v>
      </c>
      <c r="D84" s="52">
        <v>1.8379E-2</v>
      </c>
      <c r="E84" s="52">
        <v>1.5332E-2</v>
      </c>
      <c r="F84" s="52">
        <v>1.6855499999999999E-2</v>
      </c>
      <c r="G84" s="52">
        <v>1.94E-4</v>
      </c>
      <c r="H84" s="52">
        <v>1.9100000000000001E-4</v>
      </c>
      <c r="I84" s="52">
        <v>0.92900000000000005</v>
      </c>
      <c r="J84" s="52">
        <v>0.96915254237288129</v>
      </c>
      <c r="K84" s="52">
        <v>0.95199999999999996</v>
      </c>
      <c r="L84" s="52">
        <v>0.96799999999999997</v>
      </c>
      <c r="M84" s="52">
        <v>0.74109999999999998</v>
      </c>
      <c r="N84" s="52">
        <v>0.60299999999999998</v>
      </c>
      <c r="O84" s="52">
        <v>2.19</v>
      </c>
    </row>
    <row r="85" spans="1:15" x14ac:dyDescent="0.25">
      <c r="A85" s="52" t="s">
        <v>909</v>
      </c>
      <c r="B85" s="52" t="s">
        <v>115</v>
      </c>
      <c r="C85" s="52" t="s">
        <v>146</v>
      </c>
      <c r="D85" s="52">
        <v>1.8488999999999998E-2</v>
      </c>
      <c r="E85" s="52">
        <v>1.3906E-2</v>
      </c>
      <c r="F85" s="52">
        <v>1.61975E-2</v>
      </c>
      <c r="G85" s="52">
        <v>2.3E-5</v>
      </c>
      <c r="H85" s="52">
        <v>7.3899999999999997E-4</v>
      </c>
      <c r="I85" s="52">
        <v>0.253</v>
      </c>
      <c r="J85" s="52">
        <v>0.61959183673469387</v>
      </c>
      <c r="K85" s="52">
        <v>0.183</v>
      </c>
      <c r="L85" s="52">
        <v>0.34857142857142848</v>
      </c>
      <c r="M85" s="52">
        <v>0.7087</v>
      </c>
      <c r="N85" s="52">
        <v>0.61509999999999998</v>
      </c>
      <c r="O85" s="52">
        <v>1.97</v>
      </c>
    </row>
    <row r="86" spans="1:15" x14ac:dyDescent="0.25">
      <c r="A86" s="52" t="s">
        <v>969</v>
      </c>
      <c r="B86" s="52" t="s">
        <v>115</v>
      </c>
      <c r="C86" s="52" t="s">
        <v>147</v>
      </c>
      <c r="D86" s="52">
        <v>1.7281999999999999E-2</v>
      </c>
      <c r="E86" s="52">
        <v>1.5883999999999999E-2</v>
      </c>
      <c r="F86" s="52">
        <v>1.6583000000000001E-2</v>
      </c>
      <c r="G86" s="52">
        <v>2.4740000000000001E-3</v>
      </c>
      <c r="H86" s="52">
        <v>1.1980000000000001E-3</v>
      </c>
      <c r="I86" s="52">
        <v>0.13</v>
      </c>
      <c r="J86" s="52">
        <v>0.4028571428571428</v>
      </c>
      <c r="K86" s="52">
        <v>0.44900000000000001</v>
      </c>
      <c r="L86" s="52">
        <v>0.61887640449438208</v>
      </c>
      <c r="M86" s="52">
        <v>0.7056</v>
      </c>
      <c r="N86" s="52">
        <v>0.67479999999999996</v>
      </c>
      <c r="O86" s="52">
        <v>1.97</v>
      </c>
    </row>
    <row r="87" spans="1:15" x14ac:dyDescent="0.25">
      <c r="A87" s="52" t="s">
        <v>929</v>
      </c>
      <c r="B87" s="52" t="s">
        <v>115</v>
      </c>
      <c r="C87" s="52" t="s">
        <v>148</v>
      </c>
      <c r="D87" s="52">
        <v>1.8475999999999999E-2</v>
      </c>
      <c r="E87" s="52">
        <v>1.3233E-2</v>
      </c>
      <c r="F87" s="52">
        <v>1.5854500000000001E-2</v>
      </c>
      <c r="G87" s="52">
        <v>3.6099999999999999E-4</v>
      </c>
      <c r="H87" s="52">
        <v>4.1E-5</v>
      </c>
      <c r="I87" s="52">
        <v>0.29599999999999999</v>
      </c>
      <c r="J87" s="52">
        <v>0.70117647058823529</v>
      </c>
      <c r="K87" s="52">
        <v>0.156</v>
      </c>
      <c r="L87" s="52">
        <v>0.312</v>
      </c>
      <c r="M87" s="52">
        <v>0.76739999999999997</v>
      </c>
      <c r="N87" s="52">
        <v>0.66069999999999995</v>
      </c>
      <c r="O87" s="52">
        <v>2.4</v>
      </c>
    </row>
    <row r="88" spans="1:15" x14ac:dyDescent="0.25">
      <c r="A88" s="52" t="s">
        <v>936</v>
      </c>
      <c r="B88" s="52" t="s">
        <v>115</v>
      </c>
      <c r="C88" s="52" t="s">
        <v>150</v>
      </c>
      <c r="D88" s="52">
        <v>1.8657E-2</v>
      </c>
      <c r="E88" s="52">
        <v>1.3091999999999999E-2</v>
      </c>
      <c r="F88" s="52">
        <v>1.58745E-2</v>
      </c>
      <c r="G88" s="52">
        <v>1.05E-4</v>
      </c>
      <c r="H88" s="52">
        <v>1.47E-4</v>
      </c>
      <c r="I88" s="52">
        <v>0.94299999999999995</v>
      </c>
      <c r="J88" s="52">
        <v>0.96915254237288129</v>
      </c>
      <c r="K88" s="52">
        <v>0.871</v>
      </c>
      <c r="L88" s="52">
        <v>0.94862068965517254</v>
      </c>
      <c r="M88" s="52">
        <v>0.74580000000000002</v>
      </c>
      <c r="N88" s="52">
        <v>0.6855</v>
      </c>
      <c r="O88" s="52">
        <v>2.21</v>
      </c>
    </row>
    <row r="89" spans="1:15" x14ac:dyDescent="0.25">
      <c r="A89" s="52" t="s">
        <v>919</v>
      </c>
      <c r="B89" s="52" t="s">
        <v>115</v>
      </c>
      <c r="C89" s="52" t="s">
        <v>151</v>
      </c>
      <c r="D89" s="52">
        <v>1.7374000000000001E-2</v>
      </c>
      <c r="E89" s="52">
        <v>6.744E-3</v>
      </c>
      <c r="F89" s="52">
        <v>1.2059E-2</v>
      </c>
      <c r="G89" s="52">
        <v>1.7440000000000001E-3</v>
      </c>
      <c r="H89" s="52">
        <v>1.9999999999999999E-6</v>
      </c>
      <c r="I89" s="52">
        <v>2.9899999999999999E-2</v>
      </c>
      <c r="J89" s="52">
        <v>0.17085714285714279</v>
      </c>
      <c r="K89" s="52">
        <v>0.10100000000000001</v>
      </c>
      <c r="L89" s="52">
        <v>0.24479999999999999</v>
      </c>
      <c r="M89" s="52">
        <v>0.6552</v>
      </c>
      <c r="N89" s="52">
        <v>0.68730000000000002</v>
      </c>
      <c r="O89" s="52">
        <v>1.75</v>
      </c>
    </row>
    <row r="90" spans="1:15" x14ac:dyDescent="0.25">
      <c r="A90" s="52" t="s">
        <v>908</v>
      </c>
      <c r="B90" s="52" t="s">
        <v>117</v>
      </c>
      <c r="C90" s="52" t="s">
        <v>118</v>
      </c>
      <c r="D90" s="52">
        <v>1.5125E-2</v>
      </c>
      <c r="E90" s="52">
        <v>1.1039E-2</v>
      </c>
      <c r="F90" s="52">
        <v>1.3082E-2</v>
      </c>
      <c r="G90" s="52">
        <v>2.92E-4</v>
      </c>
      <c r="H90" s="52">
        <v>3.4200000000000002E-4</v>
      </c>
      <c r="I90" s="52">
        <v>0.81200000000000006</v>
      </c>
      <c r="J90" s="52">
        <v>0.94857142857142851</v>
      </c>
      <c r="K90" s="52">
        <v>0.70599999999999996</v>
      </c>
      <c r="L90" s="52">
        <v>0.88163265306122451</v>
      </c>
      <c r="M90" s="52">
        <v>0.93489999999999995</v>
      </c>
      <c r="N90" s="52">
        <v>0.97009999999999996</v>
      </c>
      <c r="O90" s="52">
        <v>7.87</v>
      </c>
    </row>
    <row r="91" spans="1:15" x14ac:dyDescent="0.25">
      <c r="A91" s="52" t="s">
        <v>995</v>
      </c>
      <c r="B91" s="52" t="s">
        <v>117</v>
      </c>
      <c r="C91" s="52" t="s">
        <v>131</v>
      </c>
      <c r="D91" s="52">
        <v>6.4159999999999998E-3</v>
      </c>
      <c r="E91" s="52">
        <v>5.0280000000000004E-3</v>
      </c>
      <c r="F91" s="52">
        <v>5.7219999999999997E-3</v>
      </c>
      <c r="G91" s="52">
        <v>8.9079999999999993E-3</v>
      </c>
      <c r="H91" s="52">
        <v>3.5010000000000002E-3</v>
      </c>
      <c r="I91" s="52">
        <v>2.4399999999999999E-4</v>
      </c>
      <c r="J91" s="52">
        <v>1.464E-2</v>
      </c>
      <c r="K91" s="52">
        <v>0.192</v>
      </c>
      <c r="L91" s="52">
        <v>0.36</v>
      </c>
      <c r="M91" s="52">
        <v>0.69310000000000005</v>
      </c>
      <c r="N91" s="52">
        <v>0.32919999999999999</v>
      </c>
      <c r="O91" s="52">
        <v>1.91</v>
      </c>
    </row>
    <row r="92" spans="1:15" x14ac:dyDescent="0.25">
      <c r="A92" s="52" t="s">
        <v>901</v>
      </c>
      <c r="B92" s="52" t="s">
        <v>117</v>
      </c>
      <c r="C92" s="52" t="s">
        <v>144</v>
      </c>
      <c r="D92" s="52">
        <v>1.5066E-2</v>
      </c>
      <c r="E92" s="52">
        <v>1.5285E-2</v>
      </c>
      <c r="F92" s="52">
        <v>1.51755E-2</v>
      </c>
      <c r="G92" s="52">
        <v>6.1600000000000001E-4</v>
      </c>
      <c r="H92" s="52">
        <v>3.8900000000000002E-4</v>
      </c>
      <c r="I92" s="52">
        <v>0.58499999999999996</v>
      </c>
      <c r="J92" s="52">
        <v>0.83714285714285708</v>
      </c>
      <c r="K92" s="52">
        <v>0.91700000000000004</v>
      </c>
      <c r="L92" s="52">
        <v>0.94862068965517254</v>
      </c>
      <c r="M92" s="52">
        <v>0.73570000000000002</v>
      </c>
      <c r="N92" s="52">
        <v>0.57499999999999996</v>
      </c>
      <c r="O92" s="52">
        <v>2.16</v>
      </c>
    </row>
    <row r="93" spans="1:15" x14ac:dyDescent="0.25">
      <c r="A93" s="52" t="s">
        <v>910</v>
      </c>
      <c r="B93" s="52" t="s">
        <v>117</v>
      </c>
      <c r="C93" s="52" t="s">
        <v>146</v>
      </c>
      <c r="D93" s="52">
        <v>1.5647999999999999E-2</v>
      </c>
      <c r="E93" s="52">
        <v>1.3892E-2</v>
      </c>
      <c r="F93" s="52">
        <v>1.477E-2</v>
      </c>
      <c r="G93" s="52">
        <v>7.3999999999999996E-5</v>
      </c>
      <c r="H93" s="52">
        <v>7.5100000000000004E-4</v>
      </c>
      <c r="I93" s="52">
        <v>9.3399999999999997E-2</v>
      </c>
      <c r="J93" s="52">
        <v>0.3296470588235294</v>
      </c>
      <c r="K93" s="52">
        <v>0.14499999999999999</v>
      </c>
      <c r="L93" s="52">
        <v>0.3</v>
      </c>
      <c r="M93" s="52">
        <v>0.69640000000000002</v>
      </c>
      <c r="N93" s="52">
        <v>0.56879999999999997</v>
      </c>
      <c r="O93" s="52">
        <v>1.92</v>
      </c>
    </row>
    <row r="94" spans="1:15" x14ac:dyDescent="0.25">
      <c r="A94" s="52" t="s">
        <v>970</v>
      </c>
      <c r="B94" s="52" t="s">
        <v>117</v>
      </c>
      <c r="C94" s="52" t="s">
        <v>147</v>
      </c>
      <c r="D94" s="52">
        <v>1.5667E-2</v>
      </c>
      <c r="E94" s="52">
        <v>1.771E-2</v>
      </c>
      <c r="F94" s="52">
        <v>1.6688499999999998E-2</v>
      </c>
      <c r="G94" s="52">
        <v>1.207E-3</v>
      </c>
      <c r="H94" s="52">
        <v>1.3079999999999999E-3</v>
      </c>
      <c r="I94" s="52">
        <v>0.47799999999999998</v>
      </c>
      <c r="J94" s="52">
        <v>0.79666666666666663</v>
      </c>
      <c r="K94" s="52">
        <v>0.76100000000000001</v>
      </c>
      <c r="L94" s="52">
        <v>0.91320000000000001</v>
      </c>
      <c r="M94" s="52">
        <v>0.70860000000000001</v>
      </c>
      <c r="N94" s="52">
        <v>0.66390000000000005</v>
      </c>
      <c r="O94" s="52">
        <v>1.99</v>
      </c>
    </row>
    <row r="95" spans="1:15" x14ac:dyDescent="0.25">
      <c r="A95" s="52" t="s">
        <v>930</v>
      </c>
      <c r="B95" s="52" t="s">
        <v>117</v>
      </c>
      <c r="C95" s="52" t="s">
        <v>148</v>
      </c>
      <c r="D95" s="52">
        <v>1.5542E-2</v>
      </c>
      <c r="E95" s="52">
        <v>1.2451E-2</v>
      </c>
      <c r="F95" s="52">
        <v>1.39965E-2</v>
      </c>
      <c r="G95" s="52">
        <v>1.95E-4</v>
      </c>
      <c r="H95" s="52">
        <v>8.61E-4</v>
      </c>
      <c r="I95" s="52">
        <v>0.53700000000000003</v>
      </c>
      <c r="J95" s="52">
        <v>0.83714285714285708</v>
      </c>
      <c r="K95" s="52">
        <v>0.35899999999999999</v>
      </c>
      <c r="L95" s="52">
        <v>0.55948051948051947</v>
      </c>
      <c r="M95" s="52">
        <v>0.77749999999999997</v>
      </c>
      <c r="N95" s="52">
        <v>0.64280000000000004</v>
      </c>
      <c r="O95" s="52">
        <v>2.5</v>
      </c>
    </row>
    <row r="96" spans="1:15" x14ac:dyDescent="0.25">
      <c r="A96" s="52" t="s">
        <v>937</v>
      </c>
      <c r="B96" s="52" t="s">
        <v>117</v>
      </c>
      <c r="C96" s="52" t="s">
        <v>150</v>
      </c>
      <c r="D96" s="52">
        <v>1.4663000000000001E-2</v>
      </c>
      <c r="E96" s="52">
        <v>1.2622E-2</v>
      </c>
      <c r="F96" s="52">
        <v>1.36425E-2</v>
      </c>
      <c r="G96" s="52">
        <v>1.0399999999999999E-3</v>
      </c>
      <c r="H96" s="52">
        <v>8.7699999999999996E-4</v>
      </c>
      <c r="I96" s="52">
        <v>0.499</v>
      </c>
      <c r="J96" s="52">
        <v>0.82027397260273971</v>
      </c>
      <c r="K96" s="52">
        <v>0.78800000000000003</v>
      </c>
      <c r="L96" s="52">
        <v>0.92504854368932032</v>
      </c>
      <c r="M96" s="52">
        <v>0.67589999999999995</v>
      </c>
      <c r="N96" s="52">
        <v>0.65439999999999998</v>
      </c>
      <c r="O96" s="52">
        <v>1.82</v>
      </c>
    </row>
    <row r="97" spans="1:15" x14ac:dyDescent="0.25">
      <c r="A97" s="52" t="s">
        <v>920</v>
      </c>
      <c r="B97" s="52" t="s">
        <v>117</v>
      </c>
      <c r="C97" s="52" t="s">
        <v>151</v>
      </c>
      <c r="D97" s="52">
        <v>1.6123999999999999E-2</v>
      </c>
      <c r="E97" s="52">
        <v>7.0140000000000003E-3</v>
      </c>
      <c r="F97" s="52">
        <v>1.1568999999999999E-2</v>
      </c>
      <c r="G97" s="52">
        <v>4.0400000000000001E-4</v>
      </c>
      <c r="H97" s="52">
        <v>7.9999999999999996E-6</v>
      </c>
      <c r="I97" s="52">
        <v>0.42299999999999999</v>
      </c>
      <c r="J97" s="52">
        <v>0.74434782608695649</v>
      </c>
      <c r="K97" s="52">
        <v>0.38800000000000001</v>
      </c>
      <c r="L97" s="52">
        <v>0.58936708860759501</v>
      </c>
      <c r="M97" s="52">
        <v>0.68640000000000001</v>
      </c>
      <c r="N97" s="52">
        <v>0.68659999999999999</v>
      </c>
      <c r="O97" s="52">
        <v>1.89</v>
      </c>
    </row>
    <row r="98" spans="1:15" x14ac:dyDescent="0.25">
      <c r="A98" s="52" t="s">
        <v>992</v>
      </c>
      <c r="B98" s="52" t="s">
        <v>118</v>
      </c>
      <c r="C98" s="52" t="s">
        <v>131</v>
      </c>
      <c r="D98" s="52">
        <v>4.9370000000000004E-3</v>
      </c>
      <c r="E98" s="52">
        <v>7.2500000000000004E-3</v>
      </c>
      <c r="F98" s="52">
        <v>6.0935E-3</v>
      </c>
      <c r="G98" s="52">
        <v>6.4339999999999996E-3</v>
      </c>
      <c r="H98" s="52">
        <v>1.815E-3</v>
      </c>
      <c r="I98" s="52">
        <v>1.0200000000000001E-3</v>
      </c>
      <c r="J98" s="52">
        <v>2.2599999999999999E-2</v>
      </c>
      <c r="K98" s="52">
        <v>0.309</v>
      </c>
      <c r="L98" s="52">
        <v>0.50432432432432439</v>
      </c>
      <c r="M98" s="52">
        <v>0.66039999999999999</v>
      </c>
      <c r="N98" s="52">
        <v>0.25950000000000001</v>
      </c>
      <c r="O98" s="52">
        <v>1.77</v>
      </c>
    </row>
    <row r="99" spans="1:15" x14ac:dyDescent="0.25">
      <c r="A99" s="52" t="s">
        <v>905</v>
      </c>
      <c r="B99" s="52" t="s">
        <v>118</v>
      </c>
      <c r="C99" s="52" t="s">
        <v>144</v>
      </c>
      <c r="D99" s="52">
        <v>1.0952999999999999E-2</v>
      </c>
      <c r="E99" s="52">
        <v>1.4957E-2</v>
      </c>
      <c r="F99" s="52">
        <v>1.2955E-2</v>
      </c>
      <c r="G99" s="52">
        <v>5.3700000000000004E-4</v>
      </c>
      <c r="H99" s="52">
        <v>1.2149999999999999E-3</v>
      </c>
      <c r="I99" s="52">
        <v>0.79900000000000004</v>
      </c>
      <c r="J99" s="52">
        <v>0.94857142857142851</v>
      </c>
      <c r="K99" s="52">
        <v>0.38400000000000001</v>
      </c>
      <c r="L99" s="52">
        <v>0.58936708860759501</v>
      </c>
      <c r="M99" s="52">
        <v>0.59609999999999996</v>
      </c>
      <c r="N99" s="52">
        <v>0.43469999999999998</v>
      </c>
      <c r="O99" s="52">
        <v>1.54</v>
      </c>
    </row>
    <row r="100" spans="1:15" x14ac:dyDescent="0.25">
      <c r="A100" s="52" t="s">
        <v>902</v>
      </c>
      <c r="B100" s="52" t="s">
        <v>118</v>
      </c>
      <c r="C100" s="52" t="s">
        <v>146</v>
      </c>
      <c r="D100" s="52">
        <v>1.0940999999999999E-2</v>
      </c>
      <c r="E100" s="52">
        <v>1.3389E-2</v>
      </c>
      <c r="F100" s="52">
        <v>1.2165E-2</v>
      </c>
      <c r="G100" s="52">
        <v>6.38E-4</v>
      </c>
      <c r="H100" s="52">
        <v>2.8939999999999999E-3</v>
      </c>
      <c r="I100" s="52">
        <v>0.94499999999999995</v>
      </c>
      <c r="J100" s="52">
        <v>0.96915254237288129</v>
      </c>
      <c r="K100" s="52">
        <v>6.3700000000000007E-2</v>
      </c>
      <c r="L100" s="52">
        <v>0.16986666666666669</v>
      </c>
      <c r="M100" s="52">
        <v>0.57820000000000005</v>
      </c>
      <c r="N100" s="52">
        <v>0.39240000000000003</v>
      </c>
      <c r="O100" s="52">
        <v>1.49</v>
      </c>
    </row>
    <row r="101" spans="1:15" x14ac:dyDescent="0.25">
      <c r="A101" s="52" t="s">
        <v>965</v>
      </c>
      <c r="B101" s="52" t="s">
        <v>118</v>
      </c>
      <c r="C101" s="52" t="s">
        <v>147</v>
      </c>
      <c r="D101" s="52">
        <v>1.0959E-2</v>
      </c>
      <c r="E101" s="52">
        <v>1.5134999999999999E-2</v>
      </c>
      <c r="F101" s="52">
        <v>1.3047E-2</v>
      </c>
      <c r="G101" s="52">
        <v>1.248E-3</v>
      </c>
      <c r="H101" s="52">
        <v>3.003E-3</v>
      </c>
      <c r="I101" s="52">
        <v>0.79500000000000004</v>
      </c>
      <c r="J101" s="52">
        <v>0.94857142857142851</v>
      </c>
      <c r="K101" s="52">
        <v>0.35699999999999998</v>
      </c>
      <c r="L101" s="52">
        <v>0.55948051948051947</v>
      </c>
      <c r="M101" s="52">
        <v>0.58779999999999999</v>
      </c>
      <c r="N101" s="52">
        <v>0.5494</v>
      </c>
      <c r="O101" s="52">
        <v>1.52</v>
      </c>
    </row>
    <row r="102" spans="1:15" x14ac:dyDescent="0.25">
      <c r="A102" s="52" t="s">
        <v>926</v>
      </c>
      <c r="B102" s="52" t="s">
        <v>118</v>
      </c>
      <c r="C102" s="52" t="s">
        <v>148</v>
      </c>
      <c r="D102" s="52">
        <v>1.0869999999999999E-2</v>
      </c>
      <c r="E102" s="52">
        <v>1.2258E-2</v>
      </c>
      <c r="F102" s="52">
        <v>1.1564E-2</v>
      </c>
      <c r="G102" s="52">
        <v>6.7900000000000002E-4</v>
      </c>
      <c r="H102" s="52">
        <v>1.0480000000000001E-3</v>
      </c>
      <c r="I102" s="52">
        <v>0.94</v>
      </c>
      <c r="J102" s="52">
        <v>0.96915254237288129</v>
      </c>
      <c r="K102" s="52">
        <v>0.51800000000000002</v>
      </c>
      <c r="L102" s="52">
        <v>0.69066666666666665</v>
      </c>
      <c r="M102" s="52">
        <v>0.71109999999999995</v>
      </c>
      <c r="N102" s="52">
        <v>0.66410000000000002</v>
      </c>
      <c r="O102" s="52">
        <v>2.0099999999999998</v>
      </c>
    </row>
    <row r="103" spans="1:15" x14ac:dyDescent="0.25">
      <c r="A103" s="52" t="s">
        <v>933</v>
      </c>
      <c r="B103" s="52" t="s">
        <v>118</v>
      </c>
      <c r="C103" s="52" t="s">
        <v>150</v>
      </c>
      <c r="D103" s="52">
        <v>1.1403999999999999E-2</v>
      </c>
      <c r="E103" s="52">
        <v>1.2736000000000001E-2</v>
      </c>
      <c r="F103" s="52">
        <v>1.2070000000000001E-2</v>
      </c>
      <c r="G103" s="52">
        <v>1.45E-4</v>
      </c>
      <c r="H103" s="52">
        <v>8.3199999999999995E-4</v>
      </c>
      <c r="I103" s="52">
        <v>0.75</v>
      </c>
      <c r="J103" s="52">
        <v>0.94857142857142851</v>
      </c>
      <c r="K103" s="52">
        <v>0.41299999999999998</v>
      </c>
      <c r="L103" s="52">
        <v>0.60867469879518066</v>
      </c>
      <c r="M103" s="52">
        <v>0.61580000000000001</v>
      </c>
      <c r="N103" s="52">
        <v>0.53990000000000005</v>
      </c>
      <c r="O103" s="52">
        <v>1.6</v>
      </c>
    </row>
    <row r="104" spans="1:15" x14ac:dyDescent="0.25">
      <c r="A104" s="52" t="s">
        <v>916</v>
      </c>
      <c r="B104" s="52" t="s">
        <v>118</v>
      </c>
      <c r="C104" s="52" t="s">
        <v>151</v>
      </c>
      <c r="D104" s="52">
        <v>9.2079999999999992E-3</v>
      </c>
      <c r="E104" s="52">
        <v>5.4000000000000003E-3</v>
      </c>
      <c r="F104" s="52">
        <v>7.3039999999999997E-3</v>
      </c>
      <c r="G104" s="52">
        <v>2.882E-3</v>
      </c>
      <c r="H104" s="52">
        <v>1.58E-3</v>
      </c>
      <c r="I104" s="52">
        <v>0.14099999999999999</v>
      </c>
      <c r="J104" s="52">
        <v>0.4028571428571428</v>
      </c>
      <c r="K104" s="52">
        <v>0.96499999999999997</v>
      </c>
      <c r="L104" s="52">
        <v>0.96799999999999997</v>
      </c>
      <c r="M104" s="52">
        <v>0.67579999999999996</v>
      </c>
      <c r="N104" s="52">
        <v>0.68679999999999997</v>
      </c>
      <c r="O104" s="52">
        <v>1.84</v>
      </c>
    </row>
    <row r="105" spans="1:15" x14ac:dyDescent="0.25">
      <c r="A105" s="52" t="s">
        <v>996</v>
      </c>
      <c r="B105" s="52" t="s">
        <v>131</v>
      </c>
      <c r="C105" s="52" t="s">
        <v>144</v>
      </c>
      <c r="D105" s="52">
        <v>4.5490000000000001E-3</v>
      </c>
      <c r="E105" s="52">
        <v>6.6800000000000002E-3</v>
      </c>
      <c r="F105" s="52">
        <v>5.6144999999999997E-3</v>
      </c>
      <c r="G105" s="52">
        <v>3.8630000000000001E-3</v>
      </c>
      <c r="H105" s="52">
        <v>9.7000000000000003E-3</v>
      </c>
      <c r="I105" s="52">
        <v>7.3300000000000004E-2</v>
      </c>
      <c r="J105" s="52">
        <v>0.28490322580645161</v>
      </c>
      <c r="K105" s="52">
        <v>1.3200000000000001E-4</v>
      </c>
      <c r="L105" s="52">
        <v>2.2049999999999999E-3</v>
      </c>
      <c r="M105" s="52">
        <v>0.64680000000000004</v>
      </c>
      <c r="N105" s="52">
        <v>0.2586</v>
      </c>
      <c r="O105" s="52">
        <v>1.71</v>
      </c>
    </row>
    <row r="106" spans="1:15" x14ac:dyDescent="0.25">
      <c r="A106" s="52" t="s">
        <v>993</v>
      </c>
      <c r="B106" s="52" t="s">
        <v>131</v>
      </c>
      <c r="C106" s="52" t="s">
        <v>146</v>
      </c>
      <c r="D106" s="52">
        <v>4.522E-3</v>
      </c>
      <c r="E106" s="52">
        <v>9.3769999999999999E-3</v>
      </c>
      <c r="F106" s="52">
        <v>6.9494999999999999E-3</v>
      </c>
      <c r="G106" s="52">
        <v>3.9699999999999996E-3</v>
      </c>
      <c r="H106" s="52">
        <v>7.5170000000000002E-3</v>
      </c>
      <c r="I106" s="52">
        <v>4.7199999999999999E-2</v>
      </c>
      <c r="J106" s="52">
        <v>0.22656000000000001</v>
      </c>
      <c r="K106" s="52">
        <v>1.66E-3</v>
      </c>
      <c r="L106" s="52">
        <v>1.2449999999999999E-2</v>
      </c>
      <c r="M106" s="52">
        <v>0.61150000000000004</v>
      </c>
      <c r="N106" s="52">
        <v>0.26169999999999999</v>
      </c>
      <c r="O106" s="52">
        <v>1.58</v>
      </c>
    </row>
    <row r="107" spans="1:15" x14ac:dyDescent="0.25">
      <c r="A107" s="52" t="s">
        <v>1000</v>
      </c>
      <c r="B107" s="52" t="s">
        <v>131</v>
      </c>
      <c r="C107" s="52" t="s">
        <v>147</v>
      </c>
      <c r="D107" s="52">
        <v>2.4629999999999999E-3</v>
      </c>
      <c r="E107" s="52">
        <v>4.8549999999999999E-3</v>
      </c>
      <c r="F107" s="52">
        <v>3.6589999999999999E-3</v>
      </c>
      <c r="G107" s="52">
        <v>6.2719999999999998E-3</v>
      </c>
      <c r="H107" s="52">
        <v>1.1261E-2</v>
      </c>
      <c r="I107" s="52">
        <v>2.3099999999999999E-2</v>
      </c>
      <c r="J107" s="52">
        <v>0.16870588235294121</v>
      </c>
      <c r="K107" s="52">
        <v>9.4300000000000002E-5</v>
      </c>
      <c r="L107" s="52">
        <v>1.8860000000000001E-3</v>
      </c>
      <c r="M107" s="52">
        <v>0.66959999999999997</v>
      </c>
      <c r="N107" s="52">
        <v>0.28970000000000001</v>
      </c>
      <c r="O107" s="52">
        <v>1.81</v>
      </c>
    </row>
    <row r="108" spans="1:15" x14ac:dyDescent="0.25">
      <c r="A108" s="52" t="s">
        <v>1002</v>
      </c>
      <c r="B108" s="52" t="s">
        <v>131</v>
      </c>
      <c r="C108" s="52" t="s">
        <v>148</v>
      </c>
      <c r="D108" s="52">
        <v>3.7959999999999999E-3</v>
      </c>
      <c r="E108" s="52">
        <v>4.1939999999999998E-3</v>
      </c>
      <c r="F108" s="52">
        <v>3.9950000000000003E-3</v>
      </c>
      <c r="G108" s="52">
        <v>4.7710000000000001E-3</v>
      </c>
      <c r="H108" s="52">
        <v>8.8459999999999997E-3</v>
      </c>
      <c r="I108" s="52">
        <v>0.14099999999999999</v>
      </c>
      <c r="J108" s="52">
        <v>0.4028571428571428</v>
      </c>
      <c r="K108" s="52">
        <v>9.2400000000000002E-4</v>
      </c>
      <c r="L108" s="52">
        <v>8.5292307692307681E-3</v>
      </c>
      <c r="M108" s="52">
        <v>0.75890000000000002</v>
      </c>
      <c r="N108" s="52">
        <v>0.4083</v>
      </c>
      <c r="O108" s="52">
        <v>2.36</v>
      </c>
    </row>
    <row r="109" spans="1:15" x14ac:dyDescent="0.25">
      <c r="A109" s="52" t="s">
        <v>1004</v>
      </c>
      <c r="B109" s="52" t="s">
        <v>131</v>
      </c>
      <c r="C109" s="52" t="s">
        <v>150</v>
      </c>
      <c r="D109" s="52">
        <v>4.5149999999999999E-3</v>
      </c>
      <c r="E109" s="52">
        <v>5.5199999999999997E-3</v>
      </c>
      <c r="F109" s="52">
        <v>5.0174999999999994E-3</v>
      </c>
      <c r="G109" s="52">
        <v>3.8969999999999999E-3</v>
      </c>
      <c r="H109" s="52">
        <v>7.9729999999999992E-3</v>
      </c>
      <c r="I109" s="52">
        <v>7.3599999999999999E-2</v>
      </c>
      <c r="J109" s="52">
        <v>0.28490322580645161</v>
      </c>
      <c r="K109" s="52">
        <v>8.8800000000000001E-4</v>
      </c>
      <c r="L109" s="52">
        <v>8.5292307692307681E-3</v>
      </c>
      <c r="M109" s="52">
        <v>0.73550000000000004</v>
      </c>
      <c r="N109" s="52">
        <v>0.28149999999999997</v>
      </c>
      <c r="O109" s="52">
        <v>2.19</v>
      </c>
    </row>
    <row r="110" spans="1:15" x14ac:dyDescent="0.25">
      <c r="A110" s="52" t="s">
        <v>997</v>
      </c>
      <c r="B110" s="52" t="s">
        <v>131</v>
      </c>
      <c r="C110" s="52" t="s">
        <v>151</v>
      </c>
      <c r="D110" s="52">
        <v>2.5739999999999999E-3</v>
      </c>
      <c r="E110" s="52">
        <v>9.77E-4</v>
      </c>
      <c r="F110" s="52">
        <v>1.7755E-3</v>
      </c>
      <c r="G110" s="52">
        <v>6.0740000000000004E-3</v>
      </c>
      <c r="H110" s="52">
        <v>5.4390000000000003E-3</v>
      </c>
      <c r="I110" s="52">
        <v>7.6499999999999997E-3</v>
      </c>
      <c r="J110" s="52">
        <v>9.1799999999999993E-2</v>
      </c>
      <c r="K110" s="52">
        <v>9.4500000000000001E-3</v>
      </c>
      <c r="L110" s="52">
        <v>3.9103448275862082E-2</v>
      </c>
      <c r="M110" s="52">
        <v>0.57169999999999999</v>
      </c>
      <c r="N110" s="52">
        <v>0.27550000000000002</v>
      </c>
      <c r="O110" s="52">
        <v>1.48</v>
      </c>
    </row>
    <row r="111" spans="1:15" x14ac:dyDescent="0.25">
      <c r="A111" s="52" t="s">
        <v>906</v>
      </c>
      <c r="B111" s="52" t="s">
        <v>144</v>
      </c>
      <c r="C111" s="52" t="s">
        <v>146</v>
      </c>
      <c r="D111" s="52">
        <v>1.5323E-2</v>
      </c>
      <c r="E111" s="52">
        <v>1.4059E-2</v>
      </c>
      <c r="F111" s="52">
        <v>1.4690999999999999E-2</v>
      </c>
      <c r="G111" s="52">
        <v>3.6999999999999998E-5</v>
      </c>
      <c r="H111" s="52">
        <v>1.37E-4</v>
      </c>
      <c r="I111" s="52">
        <v>0.94699999999999995</v>
      </c>
      <c r="J111" s="52">
        <v>0.96915254237288129</v>
      </c>
      <c r="K111" s="52">
        <v>0.877</v>
      </c>
      <c r="L111" s="52">
        <v>0.94862068965517254</v>
      </c>
      <c r="M111" s="52">
        <v>0.92269999999999996</v>
      </c>
      <c r="N111" s="52">
        <v>0.33789999999999998</v>
      </c>
      <c r="O111" s="52">
        <v>6.54</v>
      </c>
    </row>
    <row r="112" spans="1:15" x14ac:dyDescent="0.25">
      <c r="A112" s="52" t="s">
        <v>968</v>
      </c>
      <c r="B112" s="52" t="s">
        <v>144</v>
      </c>
      <c r="C112" s="52" t="s">
        <v>147</v>
      </c>
      <c r="D112" s="52">
        <v>1.7711000000000001E-2</v>
      </c>
      <c r="E112" s="52">
        <v>1.7760000000000001E-2</v>
      </c>
      <c r="F112" s="52">
        <v>1.7735500000000001E-2</v>
      </c>
      <c r="G112" s="52">
        <v>4.1300000000000001E-4</v>
      </c>
      <c r="H112" s="52">
        <v>8.8099999999999995E-4</v>
      </c>
      <c r="I112" s="52">
        <v>0.91300000000000003</v>
      </c>
      <c r="J112" s="52">
        <v>0.96915254237288129</v>
      </c>
      <c r="K112" s="52">
        <v>0.96799999999999997</v>
      </c>
      <c r="L112" s="52">
        <v>0.96799999999999997</v>
      </c>
      <c r="M112" s="52">
        <v>0.8105</v>
      </c>
      <c r="N112" s="52">
        <v>0.81830000000000003</v>
      </c>
      <c r="O112" s="52">
        <v>2.91</v>
      </c>
    </row>
    <row r="113" spans="1:15" x14ac:dyDescent="0.25">
      <c r="A113" s="52" t="s">
        <v>928</v>
      </c>
      <c r="B113" s="52" t="s">
        <v>144</v>
      </c>
      <c r="C113" s="52" t="s">
        <v>148</v>
      </c>
      <c r="D113" s="52">
        <v>1.3965E-2</v>
      </c>
      <c r="E113" s="52">
        <v>1.2286999999999999E-2</v>
      </c>
      <c r="F113" s="52">
        <v>1.3126000000000001E-2</v>
      </c>
      <c r="G113" s="52">
        <v>2.5179999999999998E-3</v>
      </c>
      <c r="H113" s="52">
        <v>1.147E-3</v>
      </c>
      <c r="I113" s="52">
        <v>0.11600000000000001</v>
      </c>
      <c r="J113" s="52">
        <v>0.39771428571428569</v>
      </c>
      <c r="K113" s="52">
        <v>0.64</v>
      </c>
      <c r="L113" s="52">
        <v>0.82580645161290323</v>
      </c>
      <c r="M113" s="52">
        <v>0.66410000000000002</v>
      </c>
      <c r="N113" s="52">
        <v>0.67700000000000005</v>
      </c>
      <c r="O113" s="52">
        <v>1.76</v>
      </c>
    </row>
    <row r="114" spans="1:15" x14ac:dyDescent="0.25">
      <c r="A114" s="52" t="s">
        <v>935</v>
      </c>
      <c r="B114" s="52" t="s">
        <v>144</v>
      </c>
      <c r="C114" s="52" t="s">
        <v>150</v>
      </c>
      <c r="D114" s="52">
        <v>1.4970000000000001E-2</v>
      </c>
      <c r="E114" s="52">
        <v>1.2844E-2</v>
      </c>
      <c r="F114" s="52">
        <v>1.3906999999999999E-2</v>
      </c>
      <c r="G114" s="52">
        <v>9.3599999999999998E-4</v>
      </c>
      <c r="H114" s="52">
        <v>6.8099999999999996E-4</v>
      </c>
      <c r="I114" s="52">
        <v>0.57199999999999995</v>
      </c>
      <c r="J114" s="52">
        <v>0.83714285714285708</v>
      </c>
      <c r="K114" s="52">
        <v>0.85</v>
      </c>
      <c r="L114" s="52">
        <v>0.94862068965517254</v>
      </c>
      <c r="M114" s="52">
        <v>0.62690000000000001</v>
      </c>
      <c r="N114" s="52">
        <v>0.60189999999999999</v>
      </c>
      <c r="O114" s="52">
        <v>1.62</v>
      </c>
    </row>
    <row r="115" spans="1:15" x14ac:dyDescent="0.25">
      <c r="A115" s="52" t="s">
        <v>918</v>
      </c>
      <c r="B115" s="52" t="s">
        <v>144</v>
      </c>
      <c r="C115" s="52" t="s">
        <v>151</v>
      </c>
      <c r="D115" s="52">
        <v>1.4356000000000001E-2</v>
      </c>
      <c r="E115" s="52">
        <v>5.0010000000000002E-3</v>
      </c>
      <c r="F115" s="52">
        <v>9.6784999999999996E-3</v>
      </c>
      <c r="G115" s="52">
        <v>2.0119999999999999E-3</v>
      </c>
      <c r="H115" s="52">
        <v>1.573E-3</v>
      </c>
      <c r="I115" s="52">
        <v>0.36699999999999999</v>
      </c>
      <c r="J115" s="52">
        <v>0.70285714285714285</v>
      </c>
      <c r="K115" s="52">
        <v>0.42899999999999999</v>
      </c>
      <c r="L115" s="52">
        <v>0.61285714285714288</v>
      </c>
      <c r="M115" s="52">
        <v>0.51190000000000002</v>
      </c>
      <c r="N115" s="52">
        <v>0.54610000000000003</v>
      </c>
      <c r="O115" s="52">
        <v>1.36</v>
      </c>
    </row>
    <row r="116" spans="1:15" x14ac:dyDescent="0.25">
      <c r="A116" s="52" t="s">
        <v>966</v>
      </c>
      <c r="B116" s="52" t="s">
        <v>146</v>
      </c>
      <c r="C116" s="52" t="s">
        <v>147</v>
      </c>
      <c r="D116" s="52">
        <v>1.4795000000000001E-2</v>
      </c>
      <c r="E116" s="52">
        <v>1.6249E-2</v>
      </c>
      <c r="F116" s="52">
        <v>1.5521999999999999E-2</v>
      </c>
      <c r="G116" s="52">
        <v>1.157E-3</v>
      </c>
      <c r="H116" s="52">
        <v>1.5479999999999999E-3</v>
      </c>
      <c r="I116" s="52">
        <v>0.77</v>
      </c>
      <c r="J116" s="52">
        <v>0.94857142857142851</v>
      </c>
      <c r="K116" s="52">
        <v>0.78100000000000003</v>
      </c>
      <c r="L116" s="52">
        <v>0.92504854368932032</v>
      </c>
      <c r="M116" s="52">
        <v>0.77849999999999997</v>
      </c>
      <c r="N116" s="52">
        <v>0.79169999999999996</v>
      </c>
      <c r="O116" s="52">
        <v>2.52</v>
      </c>
    </row>
    <row r="117" spans="1:15" x14ac:dyDescent="0.25">
      <c r="A117" s="52" t="s">
        <v>925</v>
      </c>
      <c r="B117" s="52" t="s">
        <v>146</v>
      </c>
      <c r="C117" s="52" t="s">
        <v>148</v>
      </c>
      <c r="D117" s="52">
        <v>1.2095E-2</v>
      </c>
      <c r="E117" s="52">
        <v>1.3077E-2</v>
      </c>
      <c r="F117" s="52">
        <v>1.2586E-2</v>
      </c>
      <c r="G117" s="52">
        <v>4.3530000000000001E-3</v>
      </c>
      <c r="H117" s="52">
        <v>1.5300000000000001E-4</v>
      </c>
      <c r="I117" s="52">
        <v>1.08E-3</v>
      </c>
      <c r="J117" s="52">
        <v>2.2599999999999999E-2</v>
      </c>
      <c r="K117" s="52">
        <v>2.3800000000000002E-2</v>
      </c>
      <c r="L117" s="52">
        <v>8.654545454545455E-2</v>
      </c>
      <c r="M117" s="52">
        <v>0.63939999999999997</v>
      </c>
      <c r="N117" s="52">
        <v>0.65059999999999996</v>
      </c>
      <c r="O117" s="52">
        <v>1.67</v>
      </c>
    </row>
    <row r="118" spans="1:15" x14ac:dyDescent="0.25">
      <c r="A118" s="52" t="s">
        <v>932</v>
      </c>
      <c r="B118" s="52" t="s">
        <v>146</v>
      </c>
      <c r="C118" s="52" t="s">
        <v>150</v>
      </c>
      <c r="D118" s="52">
        <v>1.3276E-2</v>
      </c>
      <c r="E118" s="52">
        <v>1.3143999999999999E-2</v>
      </c>
      <c r="F118" s="52">
        <v>1.321E-2</v>
      </c>
      <c r="G118" s="52">
        <v>1.4970000000000001E-3</v>
      </c>
      <c r="H118" s="52">
        <v>3.2499999999999999E-4</v>
      </c>
      <c r="I118" s="52">
        <v>0.19800000000000001</v>
      </c>
      <c r="J118" s="52">
        <v>0.52800000000000002</v>
      </c>
      <c r="K118" s="52">
        <v>0.59599999999999997</v>
      </c>
      <c r="L118" s="52">
        <v>0.77739130434782611</v>
      </c>
      <c r="M118" s="52">
        <v>0.61050000000000004</v>
      </c>
      <c r="N118" s="52">
        <v>0.57020000000000004</v>
      </c>
      <c r="O118" s="52">
        <v>1.57</v>
      </c>
    </row>
    <row r="119" spans="1:15" x14ac:dyDescent="0.25">
      <c r="A119" s="52" t="s">
        <v>915</v>
      </c>
      <c r="B119" s="52" t="s">
        <v>146</v>
      </c>
      <c r="C119" s="52" t="s">
        <v>151</v>
      </c>
      <c r="D119" s="52">
        <v>1.235E-2</v>
      </c>
      <c r="E119" s="52">
        <v>5.8219999999999999E-3</v>
      </c>
      <c r="F119" s="52">
        <v>9.0860000000000003E-3</v>
      </c>
      <c r="G119" s="52">
        <v>3.114E-3</v>
      </c>
      <c r="H119" s="52">
        <v>7.94E-4</v>
      </c>
      <c r="I119" s="52">
        <v>8.2600000000000007E-2</v>
      </c>
      <c r="J119" s="52">
        <v>0.30975000000000003</v>
      </c>
      <c r="K119" s="52">
        <v>0.878</v>
      </c>
      <c r="L119" s="52">
        <v>0.94862068965517254</v>
      </c>
      <c r="M119" s="52">
        <v>0.48620000000000002</v>
      </c>
      <c r="N119" s="52">
        <v>0.49370000000000003</v>
      </c>
      <c r="O119" s="52">
        <v>1.32</v>
      </c>
    </row>
    <row r="120" spans="1:15" x14ac:dyDescent="0.25">
      <c r="A120" s="52" t="s">
        <v>962</v>
      </c>
      <c r="B120" s="52" t="s">
        <v>147</v>
      </c>
      <c r="C120" s="52" t="s">
        <v>148</v>
      </c>
      <c r="D120" s="52">
        <v>1.4276E-2</v>
      </c>
      <c r="E120" s="52">
        <v>1.379E-2</v>
      </c>
      <c r="F120" s="52">
        <v>1.4033E-2</v>
      </c>
      <c r="G120" s="52">
        <v>2.2989999999999998E-3</v>
      </c>
      <c r="H120" s="52">
        <v>8.5000000000000006E-5</v>
      </c>
      <c r="I120" s="52">
        <v>6.25E-2</v>
      </c>
      <c r="J120" s="52">
        <v>0.27777777777777779</v>
      </c>
      <c r="K120" s="52">
        <v>8.2400000000000001E-2</v>
      </c>
      <c r="L120" s="52">
        <v>0.21038297872340431</v>
      </c>
      <c r="M120" s="52">
        <v>0.68179999999999996</v>
      </c>
      <c r="N120" s="52">
        <v>0.67579999999999996</v>
      </c>
      <c r="O120" s="52">
        <v>1.92</v>
      </c>
    </row>
    <row r="121" spans="1:15" x14ac:dyDescent="0.25">
      <c r="A121" s="52" t="s">
        <v>974</v>
      </c>
      <c r="B121" s="52" t="s">
        <v>147</v>
      </c>
      <c r="C121" s="52" t="s">
        <v>150</v>
      </c>
      <c r="D121" s="52">
        <v>1.6154000000000002E-2</v>
      </c>
      <c r="E121" s="52">
        <v>1.3493E-2</v>
      </c>
      <c r="F121" s="52">
        <v>1.48235E-2</v>
      </c>
      <c r="G121" s="52">
        <v>9.8700000000000003E-4</v>
      </c>
      <c r="H121" s="52">
        <v>5.1999999999999995E-4</v>
      </c>
      <c r="I121" s="52">
        <v>0.95299999999999996</v>
      </c>
      <c r="J121" s="52">
        <v>0.96915254237288129</v>
      </c>
      <c r="K121" s="52">
        <v>0.83199999999999996</v>
      </c>
      <c r="L121" s="52">
        <v>0.94862068965517254</v>
      </c>
      <c r="M121" s="52">
        <v>0.63439999999999996</v>
      </c>
      <c r="N121" s="52">
        <v>0.53359999999999996</v>
      </c>
      <c r="O121" s="52">
        <v>1.73</v>
      </c>
    </row>
    <row r="122" spans="1:15" x14ac:dyDescent="0.25">
      <c r="A122" s="52" t="s">
        <v>976</v>
      </c>
      <c r="B122" s="52" t="s">
        <v>147</v>
      </c>
      <c r="C122" s="52" t="s">
        <v>151</v>
      </c>
      <c r="D122" s="52">
        <v>9.0609999999999996E-3</v>
      </c>
      <c r="E122" s="52">
        <v>4.2659999999999998E-3</v>
      </c>
      <c r="F122" s="52">
        <v>6.6634999999999993E-3</v>
      </c>
      <c r="G122" s="52">
        <v>8.3020000000000004E-3</v>
      </c>
      <c r="H122" s="52">
        <v>2.7260000000000001E-3</v>
      </c>
      <c r="I122" s="52">
        <v>3.7499999999999999E-3</v>
      </c>
      <c r="J122" s="52">
        <v>6.4285714285714279E-2</v>
      </c>
      <c r="K122" s="52">
        <v>0.84799999999999998</v>
      </c>
      <c r="L122" s="52">
        <v>0.94862068965517254</v>
      </c>
      <c r="M122" s="52">
        <v>0.4728</v>
      </c>
      <c r="N122" s="52">
        <v>0.52939999999999998</v>
      </c>
      <c r="O122" s="52">
        <v>1.33</v>
      </c>
    </row>
    <row r="123" spans="1:15" x14ac:dyDescent="0.25">
      <c r="A123" s="52" t="s">
        <v>914</v>
      </c>
      <c r="B123" s="52" t="s">
        <v>148</v>
      </c>
      <c r="C123" s="52" t="s">
        <v>150</v>
      </c>
      <c r="D123" s="52">
        <v>1.2656000000000001E-2</v>
      </c>
      <c r="E123" s="52">
        <v>1.3054E-2</v>
      </c>
      <c r="F123" s="52">
        <v>1.2855E-2</v>
      </c>
      <c r="G123" s="52">
        <v>1.0000000000000001E-5</v>
      </c>
      <c r="H123" s="52">
        <v>1.35E-4</v>
      </c>
      <c r="I123" s="52">
        <v>0.89</v>
      </c>
      <c r="J123" s="52">
        <v>0.96915254237288129</v>
      </c>
      <c r="K123" s="52">
        <v>0.59399999999999997</v>
      </c>
      <c r="L123" s="52">
        <v>0.77739130434782611</v>
      </c>
      <c r="M123" s="52">
        <v>0.82830000000000004</v>
      </c>
      <c r="N123" s="52">
        <v>-0.10979999999999999</v>
      </c>
      <c r="O123" s="52">
        <v>3.16</v>
      </c>
    </row>
    <row r="124" spans="1:15" x14ac:dyDescent="0.25">
      <c r="A124" s="52" t="s">
        <v>945</v>
      </c>
      <c r="B124" s="52" t="s">
        <v>148</v>
      </c>
      <c r="C124" s="52" t="s">
        <v>151</v>
      </c>
      <c r="D124" s="52">
        <v>1.0423E-2</v>
      </c>
      <c r="E124" s="52">
        <v>4.6800000000000001E-3</v>
      </c>
      <c r="F124" s="52">
        <v>7.5515000000000001E-3</v>
      </c>
      <c r="G124" s="52">
        <v>3.2910000000000001E-3</v>
      </c>
      <c r="H124" s="52">
        <v>1.9610000000000001E-3</v>
      </c>
      <c r="I124" s="52">
        <v>0.20599999999999999</v>
      </c>
      <c r="J124" s="52">
        <v>0.53739130434782612</v>
      </c>
      <c r="K124" s="52">
        <v>0.79400000000000004</v>
      </c>
      <c r="L124" s="52">
        <v>0.92504854368932032</v>
      </c>
      <c r="M124" s="52">
        <v>0.66930000000000001</v>
      </c>
      <c r="N124" s="52">
        <v>0.74539999999999995</v>
      </c>
      <c r="O124" s="52">
        <v>1.83</v>
      </c>
    </row>
    <row r="125" spans="1:15" x14ac:dyDescent="0.25">
      <c r="A125" s="52" t="s">
        <v>952</v>
      </c>
      <c r="B125" s="52" t="s">
        <v>150</v>
      </c>
      <c r="C125" s="52" t="s">
        <v>151</v>
      </c>
      <c r="D125" s="52">
        <v>8.4060000000000003E-3</v>
      </c>
      <c r="E125" s="52">
        <v>3.1150000000000001E-3</v>
      </c>
      <c r="F125" s="52">
        <v>5.7605E-3</v>
      </c>
      <c r="G125" s="52">
        <v>7.5859999999999999E-3</v>
      </c>
      <c r="H125" s="52">
        <v>5.1619999999999999E-3</v>
      </c>
      <c r="I125" s="52">
        <v>2.2700000000000001E-2</v>
      </c>
      <c r="J125" s="52">
        <v>0.16870588235294121</v>
      </c>
      <c r="K125" s="52">
        <v>0.13400000000000001</v>
      </c>
      <c r="L125" s="52">
        <v>0.28842105263157902</v>
      </c>
      <c r="M125" s="52">
        <v>0.54420000000000002</v>
      </c>
      <c r="N125" s="52">
        <v>0.51749999999999996</v>
      </c>
      <c r="O125" s="52">
        <v>1.44</v>
      </c>
    </row>
  </sheetData>
  <mergeCells count="1">
    <mergeCell ref="A3:H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38"/>
  <sheetViews>
    <sheetView workbookViewId="0">
      <selection activeCell="D24" sqref="D24"/>
    </sheetView>
  </sheetViews>
  <sheetFormatPr baseColWidth="10" defaultColWidth="13.5703125" defaultRowHeight="15" x14ac:dyDescent="0.25"/>
  <cols>
    <col min="1" max="1" width="33.42578125" style="52" customWidth="1"/>
    <col min="2" max="2" width="20.85546875" style="52" bestFit="1" customWidth="1"/>
    <col min="3" max="3" width="21.85546875" style="52" bestFit="1" customWidth="1"/>
    <col min="4" max="5" width="12.28515625" style="52" bestFit="1" customWidth="1"/>
    <col min="6" max="6" width="14.42578125" style="52" bestFit="1" customWidth="1"/>
    <col min="7" max="8" width="12.5703125" style="52" bestFit="1" customWidth="1"/>
    <col min="9" max="9" width="13.5703125" style="52" customWidth="1"/>
    <col min="10" max="16384" width="13.5703125" style="52"/>
  </cols>
  <sheetData>
    <row r="1" spans="1:8" x14ac:dyDescent="0.25">
      <c r="A1" s="40" t="s">
        <v>1036</v>
      </c>
    </row>
    <row r="3" spans="1:8" ht="81" customHeight="1" x14ac:dyDescent="0.25">
      <c r="A3" s="129" t="s">
        <v>888</v>
      </c>
      <c r="B3" s="118"/>
      <c r="C3" s="118"/>
      <c r="D3" s="118"/>
      <c r="E3" s="118"/>
      <c r="F3" s="118"/>
      <c r="G3" s="118"/>
      <c r="H3" s="119"/>
    </row>
    <row r="5" spans="1:8" x14ac:dyDescent="0.25">
      <c r="A5" s="65" t="s">
        <v>1022</v>
      </c>
      <c r="B5" s="65" t="s">
        <v>1023</v>
      </c>
      <c r="C5" s="65" t="s">
        <v>1037</v>
      </c>
      <c r="D5" s="65" t="s">
        <v>1038</v>
      </c>
      <c r="E5" s="65" t="s">
        <v>1039</v>
      </c>
      <c r="F5" s="65" t="s">
        <v>1040</v>
      </c>
      <c r="G5" s="65" t="s">
        <v>1041</v>
      </c>
      <c r="H5" s="65" t="s">
        <v>1042</v>
      </c>
    </row>
    <row r="6" spans="1:8" x14ac:dyDescent="0.25">
      <c r="A6" t="s">
        <v>64</v>
      </c>
      <c r="B6" t="s">
        <v>86</v>
      </c>
      <c r="C6">
        <v>0.71599999999999997</v>
      </c>
      <c r="D6">
        <v>2.9999999999999997E-4</v>
      </c>
      <c r="E6">
        <v>2.2000000000000001E-3</v>
      </c>
      <c r="F6">
        <v>1.2999999999999999E-3</v>
      </c>
      <c r="G6">
        <v>0.11700000000000001</v>
      </c>
      <c r="H6" s="66">
        <v>1.7600000000000001E-2</v>
      </c>
    </row>
    <row r="7" spans="1:8" x14ac:dyDescent="0.25">
      <c r="A7" t="s">
        <v>62</v>
      </c>
      <c r="B7" t="s">
        <v>115</v>
      </c>
      <c r="C7">
        <v>0.60199999999999998</v>
      </c>
      <c r="D7">
        <v>1.4E-3</v>
      </c>
      <c r="E7">
        <v>8.0999999999999996E-3</v>
      </c>
      <c r="F7">
        <v>4.7999999999999996E-3</v>
      </c>
      <c r="G7">
        <v>0.96899999999999997</v>
      </c>
      <c r="H7" s="66">
        <v>6.43E-3</v>
      </c>
    </row>
    <row r="8" spans="1:8" x14ac:dyDescent="0.25">
      <c r="A8" t="s">
        <v>64</v>
      </c>
      <c r="B8" t="s">
        <v>115</v>
      </c>
      <c r="C8">
        <v>0.54</v>
      </c>
      <c r="D8">
        <v>0</v>
      </c>
      <c r="E8">
        <v>5.7999999999999996E-3</v>
      </c>
      <c r="F8">
        <v>2.8999999999999998E-3</v>
      </c>
      <c r="G8">
        <v>0.27800000000000002</v>
      </c>
      <c r="H8" s="66">
        <v>6.3099999999999996E-3</v>
      </c>
    </row>
    <row r="9" spans="1:8" x14ac:dyDescent="0.25">
      <c r="A9" t="s">
        <v>111</v>
      </c>
      <c r="B9" t="s">
        <v>115</v>
      </c>
      <c r="C9">
        <v>0.84299999999999997</v>
      </c>
      <c r="D9">
        <v>3.5000000000000001E-3</v>
      </c>
      <c r="E9">
        <v>1.43E-2</v>
      </c>
      <c r="F9">
        <v>8.8999999999999999E-3</v>
      </c>
      <c r="G9">
        <v>0.94899999999999995</v>
      </c>
      <c r="H9" s="66">
        <v>2.2900000000000001E-4</v>
      </c>
    </row>
    <row r="10" spans="1:8" x14ac:dyDescent="0.25">
      <c r="A10" t="s">
        <v>131</v>
      </c>
      <c r="B10" t="s">
        <v>115</v>
      </c>
      <c r="C10">
        <v>0.64700000000000002</v>
      </c>
      <c r="D10">
        <v>2.5999999999999999E-3</v>
      </c>
      <c r="E10">
        <v>1.2200000000000001E-2</v>
      </c>
      <c r="F10">
        <v>7.4000000000000003E-3</v>
      </c>
      <c r="G10">
        <v>0.6</v>
      </c>
      <c r="H10" s="66">
        <v>7.5500000000000003E-4</v>
      </c>
    </row>
    <row r="11" spans="1:8" x14ac:dyDescent="0.25">
      <c r="A11" t="s">
        <v>62</v>
      </c>
      <c r="B11" t="s">
        <v>117</v>
      </c>
      <c r="C11">
        <v>0.65100000000000002</v>
      </c>
      <c r="D11">
        <v>1.2999999999999999E-3</v>
      </c>
      <c r="E11">
        <v>5.7000000000000002E-3</v>
      </c>
      <c r="F11">
        <v>3.5000000000000001E-3</v>
      </c>
      <c r="G11">
        <v>0.96899999999999997</v>
      </c>
      <c r="H11" s="66">
        <v>1.9099999999999999E-2</v>
      </c>
    </row>
    <row r="12" spans="1:8" x14ac:dyDescent="0.25">
      <c r="A12" t="s">
        <v>64</v>
      </c>
      <c r="B12" t="s">
        <v>117</v>
      </c>
      <c r="C12">
        <v>0.56499999999999995</v>
      </c>
      <c r="D12">
        <v>1E-4</v>
      </c>
      <c r="E12">
        <v>4.4000000000000003E-3</v>
      </c>
      <c r="F12">
        <v>2.3E-3</v>
      </c>
      <c r="G12">
        <v>0.59199999999999997</v>
      </c>
      <c r="H12" s="66">
        <v>1.7100000000000001E-2</v>
      </c>
    </row>
    <row r="13" spans="1:8" x14ac:dyDescent="0.25">
      <c r="A13" t="s">
        <v>111</v>
      </c>
      <c r="B13" t="s">
        <v>117</v>
      </c>
      <c r="C13">
        <v>0.89</v>
      </c>
      <c r="D13">
        <v>3.3E-3</v>
      </c>
      <c r="E13">
        <v>1.1299999999999999E-2</v>
      </c>
      <c r="F13">
        <v>7.3000000000000001E-3</v>
      </c>
      <c r="G13">
        <v>0.94899999999999995</v>
      </c>
      <c r="H13" s="66">
        <v>9.8900000000000008E-4</v>
      </c>
    </row>
    <row r="14" spans="1:8" x14ac:dyDescent="0.25">
      <c r="A14" t="s">
        <v>131</v>
      </c>
      <c r="B14" t="s">
        <v>117</v>
      </c>
      <c r="C14">
        <v>0.69299999999999995</v>
      </c>
      <c r="D14">
        <v>3.5000000000000001E-3</v>
      </c>
      <c r="E14">
        <v>8.8999999999999999E-3</v>
      </c>
      <c r="F14">
        <v>6.1999999999999998E-3</v>
      </c>
      <c r="G14">
        <v>0.36</v>
      </c>
      <c r="H14" s="66">
        <v>1.46E-2</v>
      </c>
    </row>
    <row r="15" spans="1:8" x14ac:dyDescent="0.25">
      <c r="A15" t="s">
        <v>62</v>
      </c>
      <c r="B15" t="s">
        <v>118</v>
      </c>
      <c r="C15">
        <v>0.61</v>
      </c>
      <c r="D15">
        <v>1.8E-3</v>
      </c>
      <c r="E15">
        <v>6.1000000000000004E-3</v>
      </c>
      <c r="F15">
        <v>3.8999999999999998E-3</v>
      </c>
      <c r="G15">
        <v>0.94899999999999995</v>
      </c>
      <c r="H15" s="66">
        <v>1.7600000000000001E-2</v>
      </c>
    </row>
    <row r="16" spans="1:8" x14ac:dyDescent="0.25">
      <c r="A16" t="s">
        <v>64</v>
      </c>
      <c r="B16" t="s">
        <v>118</v>
      </c>
      <c r="C16">
        <v>0.56599999999999995</v>
      </c>
      <c r="D16">
        <v>8.9999999999999998E-4</v>
      </c>
      <c r="E16">
        <v>5.7000000000000002E-3</v>
      </c>
      <c r="F16">
        <v>3.3E-3</v>
      </c>
      <c r="G16">
        <v>0.83699999999999997</v>
      </c>
      <c r="H16" s="66">
        <v>1.38E-2</v>
      </c>
    </row>
    <row r="17" spans="1:8" x14ac:dyDescent="0.25">
      <c r="A17" t="s">
        <v>111</v>
      </c>
      <c r="B17" t="s">
        <v>118</v>
      </c>
      <c r="C17">
        <v>0.83199999999999996</v>
      </c>
      <c r="D17">
        <v>2.8999999999999998E-3</v>
      </c>
      <c r="E17">
        <v>7.9000000000000008E-3</v>
      </c>
      <c r="F17">
        <v>5.4000000000000003E-3</v>
      </c>
      <c r="G17">
        <v>0.83699999999999997</v>
      </c>
      <c r="H17" s="66">
        <v>9.92E-3</v>
      </c>
    </row>
    <row r="18" spans="1:8" x14ac:dyDescent="0.25">
      <c r="A18" t="s">
        <v>131</v>
      </c>
      <c r="B18" t="s">
        <v>118</v>
      </c>
      <c r="C18">
        <v>0.66</v>
      </c>
      <c r="D18">
        <v>1.8E-3</v>
      </c>
      <c r="E18">
        <v>6.4000000000000003E-3</v>
      </c>
      <c r="F18">
        <v>4.1000000000000003E-3</v>
      </c>
      <c r="G18">
        <v>0.504</v>
      </c>
      <c r="H18" s="66">
        <v>2.2599999999999999E-2</v>
      </c>
    </row>
    <row r="19" spans="1:8" x14ac:dyDescent="0.25">
      <c r="A19" t="s">
        <v>62</v>
      </c>
      <c r="B19" t="s">
        <v>131</v>
      </c>
      <c r="C19">
        <v>0.749</v>
      </c>
      <c r="D19">
        <v>8.5000000000000006E-3</v>
      </c>
      <c r="E19">
        <v>7.1000000000000004E-3</v>
      </c>
      <c r="F19">
        <v>7.7999999999999996E-3</v>
      </c>
      <c r="G19" s="66">
        <v>1.8599999999999998E-2</v>
      </c>
      <c r="H19" s="66">
        <v>1.61E-2</v>
      </c>
    </row>
    <row r="20" spans="1:8" x14ac:dyDescent="0.25">
      <c r="A20" t="s">
        <v>64</v>
      </c>
      <c r="B20" t="s">
        <v>131</v>
      </c>
      <c r="C20">
        <v>0.48199999999999998</v>
      </c>
      <c r="D20">
        <v>7.9000000000000008E-3</v>
      </c>
      <c r="E20">
        <v>7.9000000000000008E-3</v>
      </c>
      <c r="F20">
        <v>7.9000000000000008E-3</v>
      </c>
      <c r="G20" s="66">
        <v>2.2599999999999999E-2</v>
      </c>
      <c r="H20" s="66">
        <v>9.92E-3</v>
      </c>
    </row>
    <row r="21" spans="1:8" x14ac:dyDescent="0.25">
      <c r="A21" t="s">
        <v>111</v>
      </c>
      <c r="B21" t="s">
        <v>131</v>
      </c>
      <c r="C21">
        <v>0.75700000000000001</v>
      </c>
      <c r="D21">
        <v>2.5000000000000001E-3</v>
      </c>
      <c r="E21">
        <v>5.5999999999999999E-3</v>
      </c>
      <c r="F21">
        <v>4.0000000000000001E-3</v>
      </c>
      <c r="G21">
        <v>0.70299999999999996</v>
      </c>
      <c r="H21" s="66">
        <v>3.27E-2</v>
      </c>
    </row>
    <row r="22" spans="1:8" x14ac:dyDescent="0.25">
      <c r="A22" t="s">
        <v>62</v>
      </c>
      <c r="B22" t="s">
        <v>144</v>
      </c>
      <c r="C22">
        <v>0.497</v>
      </c>
      <c r="D22">
        <v>2.8E-3</v>
      </c>
      <c r="E22">
        <v>6.0000000000000001E-3</v>
      </c>
      <c r="F22">
        <v>4.4000000000000003E-3</v>
      </c>
      <c r="G22">
        <v>0.505</v>
      </c>
      <c r="H22" s="66">
        <v>3.2399999999999998E-2</v>
      </c>
    </row>
    <row r="23" spans="1:8" x14ac:dyDescent="0.25">
      <c r="A23" t="s">
        <v>64</v>
      </c>
      <c r="B23" t="s">
        <v>144</v>
      </c>
      <c r="C23">
        <v>0.44700000000000001</v>
      </c>
      <c r="D23">
        <v>2.0000000000000001E-4</v>
      </c>
      <c r="E23">
        <v>5.0000000000000001E-3</v>
      </c>
      <c r="F23">
        <v>2.5999999999999999E-3</v>
      </c>
      <c r="G23">
        <v>0.72499999999999998</v>
      </c>
      <c r="H23" s="66">
        <v>1.7600000000000001E-2</v>
      </c>
    </row>
    <row r="24" spans="1:8" x14ac:dyDescent="0.25">
      <c r="A24" t="s">
        <v>111</v>
      </c>
      <c r="B24" t="s">
        <v>144</v>
      </c>
      <c r="C24">
        <v>0.76200000000000001</v>
      </c>
      <c r="D24">
        <v>2.8999999999999998E-3</v>
      </c>
      <c r="E24">
        <v>1.17E-2</v>
      </c>
      <c r="F24">
        <v>7.3000000000000001E-3</v>
      </c>
      <c r="G24">
        <v>0.70299999999999996</v>
      </c>
      <c r="H24" s="66">
        <v>6.9200000000000002E-4</v>
      </c>
    </row>
    <row r="25" spans="1:8" x14ac:dyDescent="0.25">
      <c r="A25" t="s">
        <v>131</v>
      </c>
      <c r="B25" t="s">
        <v>144</v>
      </c>
      <c r="C25">
        <v>0.64700000000000002</v>
      </c>
      <c r="D25">
        <v>3.8999999999999998E-3</v>
      </c>
      <c r="E25">
        <v>9.7000000000000003E-3</v>
      </c>
      <c r="F25">
        <v>6.7999999999999996E-3</v>
      </c>
      <c r="G25">
        <v>0.28499999999999998</v>
      </c>
      <c r="H25" s="66">
        <v>2.2000000000000001E-3</v>
      </c>
    </row>
    <row r="26" spans="1:8" x14ac:dyDescent="0.25">
      <c r="A26" t="s">
        <v>62</v>
      </c>
      <c r="B26" t="s">
        <v>146</v>
      </c>
      <c r="C26">
        <v>0.46200000000000002</v>
      </c>
      <c r="D26">
        <v>2E-3</v>
      </c>
      <c r="E26">
        <v>6.0000000000000001E-3</v>
      </c>
      <c r="F26">
        <v>4.0000000000000001E-3</v>
      </c>
      <c r="G26">
        <v>0.70299999999999996</v>
      </c>
      <c r="H26" s="66">
        <v>2.1000000000000001E-2</v>
      </c>
    </row>
    <row r="27" spans="1:8" x14ac:dyDescent="0.25">
      <c r="A27" t="s">
        <v>86</v>
      </c>
      <c r="B27" t="s">
        <v>146</v>
      </c>
      <c r="C27">
        <v>0.56699999999999995</v>
      </c>
      <c r="D27">
        <v>0</v>
      </c>
      <c r="E27">
        <v>3.5999999999999999E-3</v>
      </c>
      <c r="F27">
        <v>1.8E-3</v>
      </c>
      <c r="G27">
        <v>0.40300000000000002</v>
      </c>
      <c r="H27" s="66">
        <v>2.52E-2</v>
      </c>
    </row>
    <row r="28" spans="1:8" x14ac:dyDescent="0.25">
      <c r="A28" t="s">
        <v>111</v>
      </c>
      <c r="B28" t="s">
        <v>146</v>
      </c>
      <c r="C28">
        <v>0.75900000000000001</v>
      </c>
      <c r="D28">
        <v>2.3E-3</v>
      </c>
      <c r="E28">
        <v>1.06E-2</v>
      </c>
      <c r="F28">
        <v>6.4999999999999997E-3</v>
      </c>
      <c r="G28">
        <v>0.76300000000000001</v>
      </c>
      <c r="H28" s="66">
        <v>8.5800000000000004E-4</v>
      </c>
    </row>
    <row r="29" spans="1:8" x14ac:dyDescent="0.25">
      <c r="A29" t="s">
        <v>131</v>
      </c>
      <c r="B29" t="s">
        <v>146</v>
      </c>
      <c r="C29">
        <v>0.61199999999999999</v>
      </c>
      <c r="D29">
        <v>4.0000000000000001E-3</v>
      </c>
      <c r="E29">
        <v>7.4999999999999997E-3</v>
      </c>
      <c r="F29">
        <v>5.7000000000000002E-3</v>
      </c>
      <c r="G29">
        <v>0.22700000000000001</v>
      </c>
      <c r="H29" s="66">
        <v>1.24E-2</v>
      </c>
    </row>
    <row r="30" spans="1:8" x14ac:dyDescent="0.25">
      <c r="A30" t="s">
        <v>148</v>
      </c>
      <c r="B30" t="s">
        <v>146</v>
      </c>
      <c r="C30">
        <v>0.63900000000000001</v>
      </c>
      <c r="D30">
        <v>2.0000000000000001E-4</v>
      </c>
      <c r="E30">
        <v>4.4000000000000003E-3</v>
      </c>
      <c r="F30">
        <v>2.3E-3</v>
      </c>
      <c r="G30">
        <v>8.6499999999999994E-2</v>
      </c>
      <c r="H30" s="66">
        <v>2.2599999999999999E-2</v>
      </c>
    </row>
    <row r="31" spans="1:8" x14ac:dyDescent="0.25">
      <c r="A31" t="s">
        <v>62</v>
      </c>
      <c r="B31" t="s">
        <v>147</v>
      </c>
      <c r="C31">
        <v>0.48299999999999998</v>
      </c>
      <c r="D31">
        <v>6.4000000000000003E-3</v>
      </c>
      <c r="E31">
        <v>8.6E-3</v>
      </c>
      <c r="F31">
        <v>7.4999999999999997E-3</v>
      </c>
      <c r="G31">
        <v>0.11799999999999999</v>
      </c>
      <c r="H31" s="66">
        <v>3.1199999999999999E-2</v>
      </c>
    </row>
    <row r="32" spans="1:8" x14ac:dyDescent="0.25">
      <c r="A32" t="s">
        <v>111</v>
      </c>
      <c r="B32" t="s">
        <v>147</v>
      </c>
      <c r="C32">
        <v>0.64</v>
      </c>
      <c r="D32">
        <v>2.2000000000000001E-3</v>
      </c>
      <c r="E32">
        <v>1.09E-2</v>
      </c>
      <c r="F32">
        <v>6.6E-3</v>
      </c>
      <c r="G32">
        <v>0.83699999999999997</v>
      </c>
      <c r="H32" s="66">
        <v>6.9200000000000002E-4</v>
      </c>
    </row>
    <row r="33" spans="1:8" x14ac:dyDescent="0.25">
      <c r="A33" t="s">
        <v>131</v>
      </c>
      <c r="B33" t="s">
        <v>147</v>
      </c>
      <c r="C33">
        <v>0.67</v>
      </c>
      <c r="D33">
        <v>6.3E-3</v>
      </c>
      <c r="E33">
        <v>1.1299999999999999E-2</v>
      </c>
      <c r="F33">
        <v>8.8000000000000005E-3</v>
      </c>
      <c r="G33">
        <v>0.16900000000000001</v>
      </c>
      <c r="H33" s="66">
        <v>1.89E-3</v>
      </c>
    </row>
    <row r="34" spans="1:8" x14ac:dyDescent="0.25">
      <c r="A34" t="s">
        <v>111</v>
      </c>
      <c r="B34" t="s">
        <v>148</v>
      </c>
      <c r="C34">
        <v>0.84199999999999997</v>
      </c>
      <c r="D34">
        <v>1.9E-3</v>
      </c>
      <c r="E34">
        <v>7.9000000000000008E-3</v>
      </c>
      <c r="F34">
        <v>4.8999999999999998E-3</v>
      </c>
      <c r="G34">
        <v>0.94899999999999995</v>
      </c>
      <c r="H34" s="66">
        <v>4.5500000000000002E-3</v>
      </c>
    </row>
    <row r="35" spans="1:8" x14ac:dyDescent="0.25">
      <c r="A35" t="s">
        <v>131</v>
      </c>
      <c r="B35" t="s">
        <v>148</v>
      </c>
      <c r="C35">
        <v>0.75900000000000001</v>
      </c>
      <c r="D35">
        <v>4.7999999999999996E-3</v>
      </c>
      <c r="E35">
        <v>8.8000000000000005E-3</v>
      </c>
      <c r="F35">
        <v>6.7999999999999996E-3</v>
      </c>
      <c r="G35">
        <v>0.40300000000000002</v>
      </c>
      <c r="H35" s="66">
        <v>8.5299999999999994E-3</v>
      </c>
    </row>
    <row r="36" spans="1:8" x14ac:dyDescent="0.25">
      <c r="A36" t="s">
        <v>111</v>
      </c>
      <c r="B36" t="s">
        <v>150</v>
      </c>
      <c r="C36">
        <v>0.83899999999999997</v>
      </c>
      <c r="D36">
        <v>1.9E-3</v>
      </c>
      <c r="E36">
        <v>8.6999999999999994E-3</v>
      </c>
      <c r="F36">
        <v>5.3E-3</v>
      </c>
      <c r="G36">
        <v>0.94899999999999995</v>
      </c>
      <c r="H36" s="66">
        <v>2.2000000000000001E-3</v>
      </c>
    </row>
    <row r="37" spans="1:8" x14ac:dyDescent="0.25">
      <c r="A37" t="s">
        <v>131</v>
      </c>
      <c r="B37" t="s">
        <v>150</v>
      </c>
      <c r="C37">
        <v>0.73599999999999999</v>
      </c>
      <c r="D37">
        <v>3.8999999999999998E-3</v>
      </c>
      <c r="E37">
        <v>8.0000000000000002E-3</v>
      </c>
      <c r="F37">
        <v>5.8999999999999999E-3</v>
      </c>
      <c r="G37">
        <v>0.28499999999999998</v>
      </c>
      <c r="H37" s="66">
        <v>8.5299999999999994E-3</v>
      </c>
    </row>
    <row r="38" spans="1:8" x14ac:dyDescent="0.25">
      <c r="A38" t="s">
        <v>131</v>
      </c>
      <c r="B38" t="s">
        <v>151</v>
      </c>
      <c r="C38">
        <v>0.57199999999999995</v>
      </c>
      <c r="D38">
        <v>6.1000000000000004E-3</v>
      </c>
      <c r="E38">
        <v>5.4000000000000003E-3</v>
      </c>
      <c r="F38">
        <v>5.7999999999999996E-3</v>
      </c>
      <c r="G38">
        <v>9.1800000000000007E-2</v>
      </c>
      <c r="H38" s="66">
        <v>3.9100000000000003E-2</v>
      </c>
    </row>
  </sheetData>
  <autoFilter ref="A5:H5" xr:uid="{00000000-0009-0000-0000-00000A000000}">
    <sortState xmlns:xlrd2="http://schemas.microsoft.com/office/spreadsheetml/2017/richdata2" ref="A6:H38">
      <sortCondition ref="B5"/>
    </sortState>
  </autoFilter>
  <mergeCells count="1">
    <mergeCell ref="A3:H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21"/>
  <sheetViews>
    <sheetView zoomScale="93" workbookViewId="0">
      <pane xSplit="2" ySplit="6" topLeftCell="G18" activePane="bottomRight" state="frozen"/>
      <selection pane="topRight" activeCell="C1" sqref="C1"/>
      <selection pane="bottomLeft" activeCell="A4" sqref="A4"/>
      <selection pane="bottomRight" activeCell="K17" sqref="K17"/>
    </sheetView>
  </sheetViews>
  <sheetFormatPr baseColWidth="10" defaultColWidth="10.85546875" defaultRowHeight="15" x14ac:dyDescent="0.25"/>
  <cols>
    <col min="1" max="1" width="36.7109375" style="4" customWidth="1"/>
    <col min="2" max="2" width="25.7109375" style="16" customWidth="1"/>
    <col min="3" max="3" width="26.140625" style="16" customWidth="1"/>
    <col min="4" max="4" width="23.42578125" style="16" customWidth="1"/>
    <col min="5" max="5" width="19.42578125" style="16" customWidth="1"/>
    <col min="6" max="6" width="19.85546875" style="16" customWidth="1"/>
    <col min="7" max="7" width="30.42578125" style="16" customWidth="1"/>
    <col min="8" max="8" width="26.140625" style="16" customWidth="1"/>
    <col min="9" max="9" width="16.85546875" style="16" customWidth="1"/>
    <col min="10" max="10" width="17.85546875" style="16" customWidth="1"/>
    <col min="11" max="11" width="18.28515625" style="16" customWidth="1"/>
    <col min="12" max="12" width="18.5703125" style="16" customWidth="1"/>
    <col min="13" max="13" width="19.42578125" style="16" customWidth="1"/>
    <col min="14" max="14" width="19.85546875" style="16" customWidth="1"/>
    <col min="15" max="15" width="25.7109375" style="52" bestFit="1" customWidth="1"/>
    <col min="16" max="16" width="10.85546875" style="52" customWidth="1"/>
    <col min="17" max="16384" width="10.85546875" style="52"/>
  </cols>
  <sheetData>
    <row r="1" spans="1:15" x14ac:dyDescent="0.25">
      <c r="A1" s="52" t="s">
        <v>1043</v>
      </c>
    </row>
    <row r="2" spans="1:15" x14ac:dyDescent="0.25">
      <c r="A2" s="52"/>
    </row>
    <row r="3" spans="1:15" ht="50.45" customHeight="1" x14ac:dyDescent="0.25">
      <c r="A3" s="117" t="s">
        <v>1044</v>
      </c>
      <c r="B3" s="118"/>
      <c r="C3" s="118"/>
      <c r="D3" s="119"/>
    </row>
    <row r="4" spans="1:15" x14ac:dyDescent="0.25">
      <c r="A4" s="52"/>
    </row>
    <row r="5" spans="1:15" s="7" customFormat="1" ht="14.45" customHeight="1" thickBot="1" x14ac:dyDescent="0.3">
      <c r="A5" s="5"/>
      <c r="B5" s="101" t="s">
        <v>1045</v>
      </c>
      <c r="C5" s="130" t="s">
        <v>1046</v>
      </c>
      <c r="D5" s="132"/>
      <c r="E5" s="133" t="s">
        <v>1047</v>
      </c>
      <c r="F5" s="132"/>
      <c r="G5" s="133" t="s">
        <v>1048</v>
      </c>
      <c r="H5" s="131"/>
      <c r="I5" s="132"/>
      <c r="J5" s="130" t="s">
        <v>1049</v>
      </c>
      <c r="K5" s="131"/>
      <c r="L5" s="132"/>
      <c r="M5" s="133" t="s">
        <v>1050</v>
      </c>
      <c r="N5" s="132"/>
      <c r="O5" s="6" t="s">
        <v>1051</v>
      </c>
    </row>
    <row r="6" spans="1:15" s="11" customFormat="1" ht="45.75" customHeight="1" thickBot="1" x14ac:dyDescent="0.3">
      <c r="A6" s="8"/>
      <c r="B6" s="98" t="s">
        <v>1052</v>
      </c>
      <c r="C6" s="9" t="s">
        <v>1053</v>
      </c>
      <c r="D6" s="98" t="s">
        <v>1054</v>
      </c>
      <c r="E6" s="10" t="s">
        <v>1055</v>
      </c>
      <c r="F6" s="98" t="s">
        <v>1056</v>
      </c>
      <c r="G6" s="9" t="s">
        <v>1057</v>
      </c>
      <c r="H6" s="9" t="s">
        <v>1058</v>
      </c>
      <c r="I6" s="98" t="s">
        <v>1059</v>
      </c>
      <c r="J6" s="9" t="s">
        <v>1060</v>
      </c>
      <c r="K6" s="9" t="s">
        <v>1061</v>
      </c>
      <c r="L6" s="98" t="s">
        <v>1062</v>
      </c>
      <c r="M6" s="10" t="s">
        <v>1063</v>
      </c>
      <c r="N6" s="98" t="s">
        <v>1064</v>
      </c>
      <c r="O6" s="10" t="s">
        <v>1065</v>
      </c>
    </row>
    <row r="7" spans="1:15" x14ac:dyDescent="0.25">
      <c r="A7" s="4" t="s">
        <v>1066</v>
      </c>
      <c r="B7" s="14" t="s">
        <v>1067</v>
      </c>
      <c r="C7" s="16" t="s">
        <v>1068</v>
      </c>
      <c r="D7" s="14" t="s">
        <v>1069</v>
      </c>
      <c r="E7" s="12" t="s">
        <v>1070</v>
      </c>
      <c r="F7" s="14" t="s">
        <v>1071</v>
      </c>
      <c r="G7" s="16" t="s">
        <v>1072</v>
      </c>
      <c r="H7" s="16" t="s">
        <v>1073</v>
      </c>
      <c r="I7" s="14" t="s">
        <v>1074</v>
      </c>
      <c r="J7" s="16" t="s">
        <v>1075</v>
      </c>
      <c r="K7" s="16" t="s">
        <v>1076</v>
      </c>
      <c r="L7" s="16" t="s">
        <v>1077</v>
      </c>
      <c r="M7" s="15" t="s">
        <v>1078</v>
      </c>
      <c r="N7" s="14" t="s">
        <v>1079</v>
      </c>
      <c r="O7" s="13" t="s">
        <v>1080</v>
      </c>
    </row>
    <row r="8" spans="1:15" x14ac:dyDescent="0.25">
      <c r="A8" s="4" t="s">
        <v>1081</v>
      </c>
      <c r="B8" s="14" t="s">
        <v>1082</v>
      </c>
      <c r="C8" s="16" t="s">
        <v>1083</v>
      </c>
      <c r="D8" s="14" t="s">
        <v>1083</v>
      </c>
      <c r="E8" s="12" t="s">
        <v>1084</v>
      </c>
      <c r="F8" s="14" t="s">
        <v>1085</v>
      </c>
      <c r="G8" s="16" t="s">
        <v>1086</v>
      </c>
      <c r="H8" s="16" t="s">
        <v>1087</v>
      </c>
      <c r="I8" s="14" t="s">
        <v>1088</v>
      </c>
      <c r="J8" s="16" t="s">
        <v>1089</v>
      </c>
      <c r="K8" s="16" t="s">
        <v>1083</v>
      </c>
      <c r="L8" s="16" t="s">
        <v>1090</v>
      </c>
      <c r="M8" s="15" t="s">
        <v>1091</v>
      </c>
      <c r="N8" s="14" t="s">
        <v>1092</v>
      </c>
      <c r="O8" s="13" t="s">
        <v>1093</v>
      </c>
    </row>
    <row r="9" spans="1:15" x14ac:dyDescent="0.25">
      <c r="A9" s="4" t="s">
        <v>1094</v>
      </c>
      <c r="B9" s="14" t="s">
        <v>1095</v>
      </c>
      <c r="C9" s="16" t="s">
        <v>1096</v>
      </c>
      <c r="D9" s="14" t="s">
        <v>1097</v>
      </c>
      <c r="E9" s="12" t="s">
        <v>1098</v>
      </c>
      <c r="F9" s="14" t="s">
        <v>1099</v>
      </c>
      <c r="G9" s="16" t="s">
        <v>1100</v>
      </c>
      <c r="H9" s="16" t="s">
        <v>1101</v>
      </c>
      <c r="I9" s="14" t="s">
        <v>1102</v>
      </c>
      <c r="J9" s="16" t="s">
        <v>1103</v>
      </c>
      <c r="K9" s="16" t="s">
        <v>1104</v>
      </c>
      <c r="L9" s="16" t="s">
        <v>1105</v>
      </c>
      <c r="M9" s="15" t="s">
        <v>1106</v>
      </c>
      <c r="N9" s="14" t="s">
        <v>1107</v>
      </c>
      <c r="O9" s="13" t="s">
        <v>1108</v>
      </c>
    </row>
    <row r="10" spans="1:15" x14ac:dyDescent="0.25">
      <c r="A10" s="4" t="s">
        <v>1109</v>
      </c>
      <c r="B10" s="14">
        <v>0.42</v>
      </c>
      <c r="C10" s="16">
        <v>0.56999999999999995</v>
      </c>
      <c r="D10" s="14">
        <v>0.56000000000000005</v>
      </c>
      <c r="E10" s="15">
        <v>0.62</v>
      </c>
      <c r="F10" s="14" t="s">
        <v>1110</v>
      </c>
      <c r="G10" s="16">
        <v>0.61</v>
      </c>
      <c r="H10" s="16">
        <v>0.59</v>
      </c>
      <c r="I10" s="14" t="s">
        <v>1111</v>
      </c>
      <c r="J10" s="16">
        <v>0.44</v>
      </c>
      <c r="K10" s="16">
        <v>0.55000000000000004</v>
      </c>
      <c r="L10" s="14">
        <v>0.74</v>
      </c>
      <c r="M10" s="15">
        <v>0.5</v>
      </c>
      <c r="N10" s="14">
        <v>0.51</v>
      </c>
      <c r="O10" s="13">
        <v>0.55000000000000004</v>
      </c>
    </row>
    <row r="11" spans="1:15" x14ac:dyDescent="0.25">
      <c r="A11" s="4" t="s">
        <v>1112</v>
      </c>
      <c r="B11" s="14">
        <v>0.37</v>
      </c>
      <c r="C11" s="16">
        <v>0.54</v>
      </c>
      <c r="D11" s="14">
        <v>0.52</v>
      </c>
      <c r="E11" s="15">
        <v>0.6</v>
      </c>
      <c r="F11" s="14">
        <v>0.42</v>
      </c>
      <c r="G11" s="16">
        <v>0.59</v>
      </c>
      <c r="H11" s="16">
        <v>0.55000000000000004</v>
      </c>
      <c r="I11" s="14">
        <v>0.68</v>
      </c>
      <c r="J11" s="16">
        <v>0.42</v>
      </c>
      <c r="K11" s="16">
        <v>0.5</v>
      </c>
      <c r="L11" s="14">
        <v>0.73</v>
      </c>
      <c r="M11" s="15">
        <v>0.46</v>
      </c>
      <c r="N11" s="14">
        <v>0.47</v>
      </c>
      <c r="O11" s="13">
        <v>0.51</v>
      </c>
    </row>
    <row r="12" spans="1:15" x14ac:dyDescent="0.25">
      <c r="A12" s="4" t="s">
        <v>1113</v>
      </c>
      <c r="B12" s="14">
        <v>0.41</v>
      </c>
      <c r="C12" s="16">
        <v>0.57999999999999996</v>
      </c>
      <c r="D12" s="14">
        <v>0.56000000000000005</v>
      </c>
      <c r="E12" s="15">
        <v>0.62</v>
      </c>
      <c r="F12" s="14">
        <v>0.45</v>
      </c>
      <c r="G12" s="16">
        <v>0.61</v>
      </c>
      <c r="H12" s="16">
        <v>0.57999999999999996</v>
      </c>
      <c r="I12" s="14">
        <v>0.71</v>
      </c>
      <c r="J12" s="16">
        <v>0.44</v>
      </c>
      <c r="K12" s="16">
        <v>0.54</v>
      </c>
      <c r="L12" s="14">
        <v>0.72</v>
      </c>
      <c r="M12" s="15">
        <v>0.49</v>
      </c>
      <c r="N12" s="14">
        <v>0.5</v>
      </c>
      <c r="O12" s="13">
        <v>0.54</v>
      </c>
    </row>
    <row r="13" spans="1:15" x14ac:dyDescent="0.25">
      <c r="A13" s="4" t="s">
        <v>1114</v>
      </c>
      <c r="B13" s="14">
        <v>0.37</v>
      </c>
      <c r="C13" s="16">
        <v>0.54</v>
      </c>
      <c r="D13" s="14">
        <v>0.53</v>
      </c>
      <c r="E13" s="15">
        <v>0.59</v>
      </c>
      <c r="F13" s="14">
        <v>0.41</v>
      </c>
      <c r="G13" s="16">
        <v>0.57999999999999996</v>
      </c>
      <c r="H13" s="16">
        <v>0.55000000000000004</v>
      </c>
      <c r="I13" s="14">
        <v>0.7</v>
      </c>
      <c r="J13" s="16">
        <v>0.41</v>
      </c>
      <c r="K13" s="16">
        <v>0.51</v>
      </c>
      <c r="L13" s="14">
        <v>0.7</v>
      </c>
      <c r="M13" s="15">
        <v>0.46</v>
      </c>
      <c r="N13" s="14">
        <v>0.46</v>
      </c>
      <c r="O13" s="13">
        <v>0.51</v>
      </c>
    </row>
    <row r="14" spans="1:15" ht="45" customHeight="1" x14ac:dyDescent="0.25">
      <c r="A14" s="4" t="s">
        <v>1115</v>
      </c>
      <c r="B14" s="14">
        <v>5.1999999999999998E-2</v>
      </c>
      <c r="C14" s="16">
        <v>3.8999999999999998E-3</v>
      </c>
      <c r="D14" s="14">
        <v>8.8999999999999999E-3</v>
      </c>
      <c r="E14" s="15">
        <v>5.1000000000000004E-3</v>
      </c>
      <c r="F14" s="14">
        <v>2.2700000000000001E-2</v>
      </c>
      <c r="G14" s="16">
        <v>7.0000000000000001E-3</v>
      </c>
      <c r="H14" s="16">
        <v>4.4000000000000003E-3</v>
      </c>
      <c r="I14" s="14">
        <v>0</v>
      </c>
      <c r="J14" s="16">
        <v>3.2899999999999999E-2</v>
      </c>
      <c r="K14" s="16">
        <v>4.7999999999999996E-3</v>
      </c>
      <c r="L14" s="14">
        <v>6.9999999999999999E-4</v>
      </c>
      <c r="M14" s="15">
        <v>1.43E-2</v>
      </c>
      <c r="N14" s="14">
        <v>1.5699999999999999E-2</v>
      </c>
      <c r="O14" s="13">
        <v>5.3E-3</v>
      </c>
    </row>
    <row r="15" spans="1:15" ht="45" customHeight="1" x14ac:dyDescent="0.25">
      <c r="A15" s="4" t="s">
        <v>1116</v>
      </c>
      <c r="B15" s="17">
        <f>2/16</f>
        <v>0.125</v>
      </c>
      <c r="C15" s="19">
        <f>2/6</f>
        <v>0.33333333333333331</v>
      </c>
      <c r="D15" s="17">
        <f>2/7</f>
        <v>0.2857142857142857</v>
      </c>
      <c r="E15" s="18">
        <f>1/3</f>
        <v>0.33333333333333331</v>
      </c>
      <c r="F15" s="17">
        <f>2/13</f>
        <v>0.15384615384615385</v>
      </c>
      <c r="G15" s="19">
        <f>1/3</f>
        <v>0.33333333333333331</v>
      </c>
      <c r="H15" s="19">
        <f>2/7</f>
        <v>0.2857142857142857</v>
      </c>
      <c r="I15" s="17">
        <f>2/4</f>
        <v>0.5</v>
      </c>
      <c r="J15" s="19">
        <f>1/6</f>
        <v>0.16666666666666666</v>
      </c>
      <c r="K15" s="19">
        <f>2/9</f>
        <v>0.22222222222222221</v>
      </c>
      <c r="L15" s="17">
        <f>1/3</f>
        <v>0.33333333333333331</v>
      </c>
      <c r="M15" s="18">
        <f>2/9</f>
        <v>0.22222222222222221</v>
      </c>
      <c r="N15" s="17">
        <f>2/7</f>
        <v>0.2857142857142857</v>
      </c>
      <c r="O15" s="20">
        <f>2/9</f>
        <v>0.22222222222222221</v>
      </c>
    </row>
    <row r="16" spans="1:15" ht="30" customHeight="1" x14ac:dyDescent="0.25">
      <c r="A16" s="4" t="s">
        <v>1117</v>
      </c>
      <c r="B16" s="14">
        <v>8.6999999999999994E-3</v>
      </c>
      <c r="C16" s="111">
        <v>5.0000000000000001E-4</v>
      </c>
      <c r="D16" s="14">
        <v>1.1999999999999999E-3</v>
      </c>
      <c r="E16" s="112">
        <v>6.9999999999999999E-4</v>
      </c>
      <c r="F16" s="113">
        <v>2.2000000000000001E-3</v>
      </c>
      <c r="G16" s="16">
        <v>6.9999999999999999E-4</v>
      </c>
      <c r="H16" s="21">
        <v>0</v>
      </c>
      <c r="I16" s="14">
        <v>0</v>
      </c>
      <c r="J16" s="114">
        <v>6.0000000000000001E-3</v>
      </c>
      <c r="K16" s="16">
        <v>0</v>
      </c>
      <c r="L16" s="14">
        <v>0</v>
      </c>
      <c r="M16" s="112">
        <v>2.2000000000000001E-3</v>
      </c>
      <c r="N16" s="113">
        <v>2.2000000000000001E-3</v>
      </c>
      <c r="O16" s="13">
        <v>0</v>
      </c>
    </row>
    <row r="17" spans="1:15" ht="45" customHeight="1" x14ac:dyDescent="0.25">
      <c r="A17" s="4" t="s">
        <v>1118</v>
      </c>
      <c r="B17" s="17">
        <f>2/16</f>
        <v>0.125</v>
      </c>
      <c r="C17" s="19">
        <f>1/6</f>
        <v>0.16666666666666666</v>
      </c>
      <c r="D17" s="17">
        <f>2/7</f>
        <v>0.2857142857142857</v>
      </c>
      <c r="E17" s="18">
        <f>1/3</f>
        <v>0.33333333333333331</v>
      </c>
      <c r="F17" s="17">
        <f>2/13</f>
        <v>0.15384615384615385</v>
      </c>
      <c r="G17" s="19">
        <f>1/3</f>
        <v>0.33333333333333331</v>
      </c>
      <c r="H17" s="19">
        <f>2/7</f>
        <v>0.2857142857142857</v>
      </c>
      <c r="I17" s="17">
        <f>2/4</f>
        <v>0.5</v>
      </c>
      <c r="J17" s="19">
        <f>1/6</f>
        <v>0.16666666666666666</v>
      </c>
      <c r="K17" s="19">
        <f>2/9</f>
        <v>0.22222222222222221</v>
      </c>
      <c r="L17" s="17">
        <f>1/3</f>
        <v>0.33333333333333331</v>
      </c>
      <c r="M17" s="18">
        <f>2/9</f>
        <v>0.22222222222222221</v>
      </c>
      <c r="N17" s="17">
        <f>1/7</f>
        <v>0.14285714285714285</v>
      </c>
      <c r="O17" s="20">
        <f>2/9</f>
        <v>0.22222222222222221</v>
      </c>
    </row>
    <row r="18" spans="1:15" ht="30" customHeight="1" x14ac:dyDescent="0.25">
      <c r="A18" s="4" t="s">
        <v>1119</v>
      </c>
      <c r="B18" s="14">
        <v>132</v>
      </c>
      <c r="C18" s="16">
        <v>4</v>
      </c>
      <c r="D18" s="14">
        <v>15</v>
      </c>
      <c r="E18" s="15">
        <v>0</v>
      </c>
      <c r="F18" s="14">
        <v>51</v>
      </c>
      <c r="G18" s="16">
        <v>5</v>
      </c>
      <c r="H18" s="16">
        <v>9</v>
      </c>
      <c r="I18" s="14">
        <v>0</v>
      </c>
      <c r="J18" s="16">
        <v>47</v>
      </c>
      <c r="K18" s="16">
        <v>11</v>
      </c>
      <c r="L18" s="14">
        <v>0</v>
      </c>
      <c r="M18" s="15">
        <v>30</v>
      </c>
      <c r="N18" s="14">
        <v>28</v>
      </c>
      <c r="O18" s="13">
        <v>12</v>
      </c>
    </row>
    <row r="19" spans="1:15" ht="60" customHeight="1" x14ac:dyDescent="0.25">
      <c r="A19" s="4" t="s">
        <v>1120</v>
      </c>
      <c r="B19" s="14" t="s">
        <v>1121</v>
      </c>
      <c r="C19" s="16" t="s">
        <v>1122</v>
      </c>
      <c r="D19" s="14" t="s">
        <v>1123</v>
      </c>
      <c r="E19" s="15"/>
      <c r="F19" s="14" t="s">
        <v>1124</v>
      </c>
      <c r="G19" s="16" t="s">
        <v>1125</v>
      </c>
      <c r="H19" s="16" t="s">
        <v>1126</v>
      </c>
      <c r="I19" s="14"/>
      <c r="J19" s="16" t="s">
        <v>1127</v>
      </c>
      <c r="K19" s="16" t="s">
        <v>1128</v>
      </c>
      <c r="L19" s="14"/>
      <c r="M19" s="15" t="s">
        <v>1129</v>
      </c>
      <c r="N19" s="14" t="s">
        <v>1130</v>
      </c>
      <c r="O19" s="16" t="s">
        <v>1131</v>
      </c>
    </row>
    <row r="20" spans="1:15" ht="30" customHeight="1" x14ac:dyDescent="0.25">
      <c r="A20" s="4" t="s">
        <v>1132</v>
      </c>
      <c r="B20" s="14">
        <v>17</v>
      </c>
      <c r="C20" s="16">
        <v>0</v>
      </c>
      <c r="D20" s="14">
        <v>0</v>
      </c>
      <c r="E20" s="15">
        <v>0</v>
      </c>
      <c r="F20" s="14">
        <v>2</v>
      </c>
      <c r="G20" s="16">
        <v>0</v>
      </c>
      <c r="H20" s="16">
        <v>0</v>
      </c>
      <c r="I20" s="14">
        <v>0</v>
      </c>
      <c r="J20" s="16">
        <v>8</v>
      </c>
      <c r="K20" s="16">
        <v>0</v>
      </c>
      <c r="L20" s="14">
        <v>0</v>
      </c>
      <c r="M20" s="15">
        <v>2</v>
      </c>
      <c r="N20" s="14">
        <v>5</v>
      </c>
      <c r="O20" s="13">
        <v>0</v>
      </c>
    </row>
    <row r="21" spans="1:15" ht="30" customHeight="1" x14ac:dyDescent="0.25">
      <c r="A21" s="4" t="s">
        <v>1133</v>
      </c>
      <c r="B21" s="14" t="s">
        <v>1134</v>
      </c>
      <c r="D21" s="14"/>
      <c r="E21" s="15"/>
      <c r="F21" s="14" t="s">
        <v>1135</v>
      </c>
      <c r="I21" s="14"/>
      <c r="J21" s="16" t="s">
        <v>1136</v>
      </c>
      <c r="L21" s="14"/>
      <c r="M21" s="15" t="s">
        <v>1137</v>
      </c>
      <c r="N21" s="14" t="s">
        <v>1138</v>
      </c>
      <c r="O21" s="13"/>
    </row>
  </sheetData>
  <mergeCells count="6">
    <mergeCell ref="M5:N5"/>
    <mergeCell ref="J5:L5"/>
    <mergeCell ref="G5:I5"/>
    <mergeCell ref="A3:D3"/>
    <mergeCell ref="C5:D5"/>
    <mergeCell ref="E5:F5"/>
  </mergeCell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75"/>
  <sheetViews>
    <sheetView tabSelected="1" topLeftCell="A36" workbookViewId="0"/>
  </sheetViews>
  <sheetFormatPr baseColWidth="10" defaultColWidth="9.140625" defaultRowHeight="15" x14ac:dyDescent="0.25"/>
  <cols>
    <col min="1" max="1" width="10" bestFit="1" customWidth="1"/>
    <col min="2" max="2" width="30.42578125" bestFit="1" customWidth="1"/>
    <col min="3" max="3" width="47.140625" bestFit="1" customWidth="1"/>
  </cols>
  <sheetData>
    <row r="1" spans="1:3" x14ac:dyDescent="0.25">
      <c r="A1" s="40" t="s">
        <v>37</v>
      </c>
    </row>
    <row r="3" spans="1:3" ht="70.5" customHeight="1" x14ac:dyDescent="0.25">
      <c r="A3" s="117" t="s">
        <v>38</v>
      </c>
      <c r="B3" s="118"/>
      <c r="C3" s="119"/>
    </row>
    <row r="5" spans="1:3" ht="15.75" customHeight="1" thickBot="1" x14ac:dyDescent="0.3">
      <c r="A5" s="1" t="s">
        <v>39</v>
      </c>
      <c r="B5" s="1" t="s">
        <v>40</v>
      </c>
      <c r="C5" s="1" t="s">
        <v>41</v>
      </c>
    </row>
    <row r="6" spans="1:3" x14ac:dyDescent="0.25">
      <c r="A6" s="2" t="s">
        <v>42</v>
      </c>
      <c r="B6" s="2" t="s">
        <v>43</v>
      </c>
      <c r="C6" s="2" t="s">
        <v>44</v>
      </c>
    </row>
    <row r="7" spans="1:3" x14ac:dyDescent="0.25">
      <c r="A7" s="2" t="s">
        <v>45</v>
      </c>
      <c r="B7" s="2" t="s">
        <v>46</v>
      </c>
      <c r="C7" s="2" t="s">
        <v>44</v>
      </c>
    </row>
    <row r="8" spans="1:3" x14ac:dyDescent="0.25">
      <c r="A8" s="3" t="s">
        <v>47</v>
      </c>
      <c r="B8" s="3" t="s">
        <v>48</v>
      </c>
      <c r="C8" s="3" t="s">
        <v>49</v>
      </c>
    </row>
    <row r="9" spans="1:3" x14ac:dyDescent="0.25">
      <c r="A9" s="3" t="s">
        <v>50</v>
      </c>
      <c r="B9" s="3" t="s">
        <v>51</v>
      </c>
      <c r="C9" s="3" t="s">
        <v>49</v>
      </c>
    </row>
    <row r="10" spans="1:3" x14ac:dyDescent="0.25">
      <c r="A10" s="3" t="s">
        <v>52</v>
      </c>
      <c r="B10" s="3" t="s">
        <v>53</v>
      </c>
      <c r="C10" s="3" t="s">
        <v>49</v>
      </c>
    </row>
    <row r="11" spans="1:3" x14ac:dyDescent="0.25">
      <c r="A11" s="2" t="s">
        <v>54</v>
      </c>
      <c r="B11" s="2" t="s">
        <v>55</v>
      </c>
      <c r="C11" s="2" t="s">
        <v>56</v>
      </c>
    </row>
    <row r="12" spans="1:3" x14ac:dyDescent="0.25">
      <c r="A12" s="2" t="s">
        <v>57</v>
      </c>
      <c r="B12" s="2" t="s">
        <v>55</v>
      </c>
      <c r="C12" s="2" t="s">
        <v>56</v>
      </c>
    </row>
    <row r="13" spans="1:3" x14ac:dyDescent="0.25">
      <c r="A13" s="2" t="s">
        <v>58</v>
      </c>
      <c r="B13" s="2" t="s">
        <v>59</v>
      </c>
      <c r="C13" s="2" t="s">
        <v>56</v>
      </c>
    </row>
    <row r="14" spans="1:3" x14ac:dyDescent="0.25">
      <c r="A14" s="2" t="s">
        <v>60</v>
      </c>
      <c r="B14" s="2" t="s">
        <v>61</v>
      </c>
      <c r="C14" s="2" t="s">
        <v>56</v>
      </c>
    </row>
    <row r="15" spans="1:3" x14ac:dyDescent="0.25">
      <c r="A15" s="3" t="s">
        <v>62</v>
      </c>
      <c r="B15" s="3" t="s">
        <v>63</v>
      </c>
      <c r="C15" s="3" t="s">
        <v>49</v>
      </c>
    </row>
    <row r="16" spans="1:3" x14ac:dyDescent="0.25">
      <c r="A16" s="3" t="s">
        <v>64</v>
      </c>
      <c r="B16" s="3" t="s">
        <v>63</v>
      </c>
      <c r="C16" s="3" t="s">
        <v>49</v>
      </c>
    </row>
    <row r="17" spans="1:3" x14ac:dyDescent="0.25">
      <c r="A17" s="2" t="s">
        <v>65</v>
      </c>
      <c r="B17" s="2" t="s">
        <v>66</v>
      </c>
      <c r="C17" s="2" t="s">
        <v>44</v>
      </c>
    </row>
    <row r="18" spans="1:3" x14ac:dyDescent="0.25">
      <c r="A18" s="2" t="s">
        <v>67</v>
      </c>
      <c r="B18" s="2" t="s">
        <v>66</v>
      </c>
      <c r="C18" s="2" t="s">
        <v>44</v>
      </c>
    </row>
    <row r="19" spans="1:3" x14ac:dyDescent="0.25">
      <c r="A19" s="2" t="s">
        <v>68</v>
      </c>
      <c r="B19" s="2" t="s">
        <v>69</v>
      </c>
      <c r="C19" s="2" t="s">
        <v>44</v>
      </c>
    </row>
    <row r="20" spans="1:3" x14ac:dyDescent="0.25">
      <c r="A20" s="2" t="s">
        <v>70</v>
      </c>
      <c r="B20" s="2" t="s">
        <v>69</v>
      </c>
      <c r="C20" s="2" t="s">
        <v>44</v>
      </c>
    </row>
    <row r="21" spans="1:3" x14ac:dyDescent="0.25">
      <c r="A21" s="2" t="s">
        <v>71</v>
      </c>
      <c r="B21" s="2" t="s">
        <v>72</v>
      </c>
      <c r="C21" s="2" t="s">
        <v>56</v>
      </c>
    </row>
    <row r="22" spans="1:3" x14ac:dyDescent="0.25">
      <c r="A22" s="2" t="s">
        <v>73</v>
      </c>
      <c r="B22" s="2" t="s">
        <v>74</v>
      </c>
      <c r="C22" s="2" t="s">
        <v>56</v>
      </c>
    </row>
    <row r="23" spans="1:3" x14ac:dyDescent="0.25">
      <c r="A23" s="2" t="s">
        <v>75</v>
      </c>
      <c r="B23" s="2" t="s">
        <v>74</v>
      </c>
      <c r="C23" s="2" t="s">
        <v>56</v>
      </c>
    </row>
    <row r="24" spans="1:3" x14ac:dyDescent="0.25">
      <c r="A24" s="2" t="s">
        <v>76</v>
      </c>
      <c r="B24" s="2" t="s">
        <v>74</v>
      </c>
      <c r="C24" s="2" t="s">
        <v>56</v>
      </c>
    </row>
    <row r="25" spans="1:3" x14ac:dyDescent="0.25">
      <c r="A25" s="2" t="s">
        <v>77</v>
      </c>
      <c r="B25" s="2" t="s">
        <v>74</v>
      </c>
      <c r="C25" s="2" t="s">
        <v>44</v>
      </c>
    </row>
    <row r="26" spans="1:3" x14ac:dyDescent="0.25">
      <c r="A26" s="2" t="s">
        <v>78</v>
      </c>
      <c r="B26" s="2" t="s">
        <v>79</v>
      </c>
      <c r="C26" s="2" t="s">
        <v>44</v>
      </c>
    </row>
    <row r="27" spans="1:3" x14ac:dyDescent="0.25">
      <c r="A27" s="2" t="s">
        <v>80</v>
      </c>
      <c r="B27" s="2" t="s">
        <v>81</v>
      </c>
      <c r="C27" s="2" t="s">
        <v>56</v>
      </c>
    </row>
    <row r="28" spans="1:3" x14ac:dyDescent="0.25">
      <c r="A28" s="2" t="s">
        <v>82</v>
      </c>
      <c r="B28" s="2" t="s">
        <v>83</v>
      </c>
      <c r="C28" s="2" t="s">
        <v>56</v>
      </c>
    </row>
    <row r="29" spans="1:3" x14ac:dyDescent="0.25">
      <c r="A29" s="2" t="s">
        <v>84</v>
      </c>
      <c r="B29" s="2" t="s">
        <v>85</v>
      </c>
      <c r="C29" s="2" t="s">
        <v>44</v>
      </c>
    </row>
    <row r="30" spans="1:3" x14ac:dyDescent="0.25">
      <c r="A30" s="3" t="s">
        <v>86</v>
      </c>
      <c r="B30" s="3" t="s">
        <v>87</v>
      </c>
      <c r="C30" s="3" t="s">
        <v>49</v>
      </c>
    </row>
    <row r="31" spans="1:3" x14ac:dyDescent="0.25">
      <c r="A31" s="2" t="s">
        <v>88</v>
      </c>
      <c r="B31" s="2" t="s">
        <v>89</v>
      </c>
      <c r="C31" s="2" t="s">
        <v>56</v>
      </c>
    </row>
    <row r="32" spans="1:3" x14ac:dyDescent="0.25">
      <c r="A32" s="2" t="s">
        <v>90</v>
      </c>
      <c r="B32" s="2" t="s">
        <v>89</v>
      </c>
      <c r="C32" s="2" t="s">
        <v>56</v>
      </c>
    </row>
    <row r="33" spans="1:3" x14ac:dyDescent="0.25">
      <c r="A33" s="2" t="s">
        <v>91</v>
      </c>
      <c r="B33" s="2" t="s">
        <v>92</v>
      </c>
      <c r="C33" s="2" t="s">
        <v>44</v>
      </c>
    </row>
    <row r="34" spans="1:3" x14ac:dyDescent="0.25">
      <c r="A34" s="2" t="s">
        <v>93</v>
      </c>
      <c r="B34" s="2" t="s">
        <v>94</v>
      </c>
      <c r="C34" s="2" t="s">
        <v>56</v>
      </c>
    </row>
    <row r="35" spans="1:3" x14ac:dyDescent="0.25">
      <c r="A35" s="2" t="s">
        <v>95</v>
      </c>
      <c r="B35" s="2" t="s">
        <v>94</v>
      </c>
      <c r="C35" s="2" t="s">
        <v>56</v>
      </c>
    </row>
    <row r="36" spans="1:3" x14ac:dyDescent="0.25">
      <c r="A36" s="2" t="s">
        <v>96</v>
      </c>
      <c r="B36" s="2" t="s">
        <v>94</v>
      </c>
      <c r="C36" s="2" t="s">
        <v>56</v>
      </c>
    </row>
    <row r="37" spans="1:3" x14ac:dyDescent="0.25">
      <c r="A37" s="2" t="s">
        <v>97</v>
      </c>
      <c r="B37" s="2" t="s">
        <v>94</v>
      </c>
      <c r="C37" s="2" t="s">
        <v>56</v>
      </c>
    </row>
    <row r="38" spans="1:3" x14ac:dyDescent="0.25">
      <c r="A38" s="2" t="s">
        <v>98</v>
      </c>
      <c r="B38" s="2" t="s">
        <v>94</v>
      </c>
      <c r="C38" s="2" t="s">
        <v>56</v>
      </c>
    </row>
    <row r="39" spans="1:3" x14ac:dyDescent="0.25">
      <c r="A39" s="2" t="s">
        <v>99</v>
      </c>
      <c r="B39" s="2" t="s">
        <v>94</v>
      </c>
      <c r="C39" s="2" t="s">
        <v>56</v>
      </c>
    </row>
    <row r="40" spans="1:3" x14ac:dyDescent="0.25">
      <c r="A40" s="2" t="s">
        <v>100</v>
      </c>
      <c r="B40" s="2" t="s">
        <v>94</v>
      </c>
      <c r="C40" s="2" t="s">
        <v>56</v>
      </c>
    </row>
    <row r="41" spans="1:3" x14ac:dyDescent="0.25">
      <c r="A41" s="2" t="s">
        <v>101</v>
      </c>
      <c r="B41" s="2" t="s">
        <v>94</v>
      </c>
      <c r="C41" s="2" t="s">
        <v>56</v>
      </c>
    </row>
    <row r="42" spans="1:3" x14ac:dyDescent="0.25">
      <c r="A42" s="2" t="s">
        <v>102</v>
      </c>
      <c r="B42" s="2" t="s">
        <v>94</v>
      </c>
      <c r="C42" s="2" t="s">
        <v>56</v>
      </c>
    </row>
    <row r="43" spans="1:3" x14ac:dyDescent="0.25">
      <c r="A43" s="2" t="s">
        <v>103</v>
      </c>
      <c r="B43" s="2" t="s">
        <v>104</v>
      </c>
      <c r="C43" s="2" t="s">
        <v>56</v>
      </c>
    </row>
    <row r="44" spans="1:3" x14ac:dyDescent="0.25">
      <c r="A44" s="2" t="s">
        <v>105</v>
      </c>
      <c r="B44" s="2" t="s">
        <v>104</v>
      </c>
      <c r="C44" s="2" t="s">
        <v>56</v>
      </c>
    </row>
    <row r="45" spans="1:3" x14ac:dyDescent="0.25">
      <c r="A45" s="2" t="s">
        <v>106</v>
      </c>
      <c r="B45" s="2" t="s">
        <v>107</v>
      </c>
      <c r="C45" s="2" t="s">
        <v>56</v>
      </c>
    </row>
    <row r="46" spans="1:3" x14ac:dyDescent="0.25">
      <c r="A46" s="2" t="s">
        <v>108</v>
      </c>
      <c r="B46" s="2" t="s">
        <v>109</v>
      </c>
      <c r="C46" s="2" t="s">
        <v>56</v>
      </c>
    </row>
    <row r="47" spans="1:3" x14ac:dyDescent="0.25">
      <c r="A47" s="2" t="s">
        <v>110</v>
      </c>
      <c r="B47" s="2" t="s">
        <v>109</v>
      </c>
      <c r="C47" s="2" t="s">
        <v>56</v>
      </c>
    </row>
    <row r="48" spans="1:3" x14ac:dyDescent="0.25">
      <c r="A48" s="3" t="s">
        <v>111</v>
      </c>
      <c r="B48" s="3" t="s">
        <v>112</v>
      </c>
      <c r="C48" s="3" t="s">
        <v>49</v>
      </c>
    </row>
    <row r="49" spans="1:3" x14ac:dyDescent="0.25">
      <c r="A49" s="2" t="s">
        <v>113</v>
      </c>
      <c r="B49" s="2" t="s">
        <v>114</v>
      </c>
      <c r="C49" s="2" t="s">
        <v>44</v>
      </c>
    </row>
    <row r="50" spans="1:3" x14ac:dyDescent="0.25">
      <c r="A50" s="3" t="s">
        <v>115</v>
      </c>
      <c r="B50" s="3" t="s">
        <v>116</v>
      </c>
      <c r="C50" s="3" t="s">
        <v>49</v>
      </c>
    </row>
    <row r="51" spans="1:3" x14ac:dyDescent="0.25">
      <c r="A51" s="3" t="s">
        <v>117</v>
      </c>
      <c r="B51" s="3" t="s">
        <v>116</v>
      </c>
      <c r="C51" s="3" t="s">
        <v>49</v>
      </c>
    </row>
    <row r="52" spans="1:3" x14ac:dyDescent="0.25">
      <c r="A52" s="3" t="s">
        <v>118</v>
      </c>
      <c r="B52" s="3" t="s">
        <v>116</v>
      </c>
      <c r="C52" s="3" t="s">
        <v>49</v>
      </c>
    </row>
    <row r="53" spans="1:3" x14ac:dyDescent="0.25">
      <c r="A53" s="2" t="s">
        <v>119</v>
      </c>
      <c r="B53" s="2" t="s">
        <v>120</v>
      </c>
      <c r="C53" s="2" t="s">
        <v>56</v>
      </c>
    </row>
    <row r="54" spans="1:3" x14ac:dyDescent="0.25">
      <c r="A54" s="2" t="s">
        <v>121</v>
      </c>
      <c r="B54" s="2" t="s">
        <v>122</v>
      </c>
      <c r="C54" s="2" t="s">
        <v>56</v>
      </c>
    </row>
    <row r="55" spans="1:3" x14ac:dyDescent="0.25">
      <c r="A55" s="2" t="s">
        <v>123</v>
      </c>
      <c r="B55" s="2" t="s">
        <v>122</v>
      </c>
      <c r="C55" s="2" t="s">
        <v>56</v>
      </c>
    </row>
    <row r="56" spans="1:3" x14ac:dyDescent="0.25">
      <c r="A56" s="2" t="s">
        <v>124</v>
      </c>
      <c r="B56" s="2" t="s">
        <v>122</v>
      </c>
      <c r="C56" s="2" t="s">
        <v>56</v>
      </c>
    </row>
    <row r="57" spans="1:3" x14ac:dyDescent="0.25">
      <c r="A57" s="2" t="s">
        <v>125</v>
      </c>
      <c r="B57" s="2" t="s">
        <v>122</v>
      </c>
      <c r="C57" s="2" t="s">
        <v>56</v>
      </c>
    </row>
    <row r="58" spans="1:3" x14ac:dyDescent="0.25">
      <c r="A58" s="2" t="s">
        <v>126</v>
      </c>
      <c r="B58" s="2" t="s">
        <v>122</v>
      </c>
      <c r="C58" s="2" t="s">
        <v>56</v>
      </c>
    </row>
    <row r="59" spans="1:3" x14ac:dyDescent="0.25">
      <c r="A59" s="2" t="s">
        <v>127</v>
      </c>
      <c r="B59" s="2" t="s">
        <v>128</v>
      </c>
      <c r="C59" s="2" t="s">
        <v>56</v>
      </c>
    </row>
    <row r="60" spans="1:3" x14ac:dyDescent="0.25">
      <c r="A60" s="2" t="s">
        <v>129</v>
      </c>
      <c r="B60" s="2" t="s">
        <v>130</v>
      </c>
      <c r="C60" s="2" t="s">
        <v>56</v>
      </c>
    </row>
    <row r="61" spans="1:3" x14ac:dyDescent="0.25">
      <c r="A61" s="3" t="s">
        <v>131</v>
      </c>
      <c r="B61" s="3" t="s">
        <v>132</v>
      </c>
      <c r="C61" s="3" t="s">
        <v>133</v>
      </c>
    </row>
    <row r="62" spans="1:3" x14ac:dyDescent="0.25">
      <c r="A62" s="2" t="s">
        <v>134</v>
      </c>
      <c r="B62" s="2" t="s">
        <v>135</v>
      </c>
      <c r="C62" s="2" t="s">
        <v>136</v>
      </c>
    </row>
    <row r="63" spans="1:3" x14ac:dyDescent="0.25">
      <c r="A63" s="2" t="s">
        <v>137</v>
      </c>
      <c r="B63" s="2" t="s">
        <v>138</v>
      </c>
      <c r="C63" s="2" t="s">
        <v>136</v>
      </c>
    </row>
    <row r="64" spans="1:3" x14ac:dyDescent="0.25">
      <c r="A64" s="2" t="s">
        <v>139</v>
      </c>
      <c r="B64" s="2" t="s">
        <v>138</v>
      </c>
      <c r="C64" s="2" t="s">
        <v>136</v>
      </c>
    </row>
    <row r="65" spans="1:3" x14ac:dyDescent="0.25">
      <c r="A65" s="2" t="s">
        <v>140</v>
      </c>
      <c r="B65" s="2" t="s">
        <v>141</v>
      </c>
      <c r="C65" s="2" t="s">
        <v>56</v>
      </c>
    </row>
    <row r="66" spans="1:3" x14ac:dyDescent="0.25">
      <c r="A66" s="2" t="s">
        <v>142</v>
      </c>
      <c r="B66" s="2" t="s">
        <v>143</v>
      </c>
      <c r="C66" s="2" t="s">
        <v>56</v>
      </c>
    </row>
    <row r="67" spans="1:3" x14ac:dyDescent="0.25">
      <c r="A67" s="3" t="s">
        <v>144</v>
      </c>
      <c r="B67" s="3" t="s">
        <v>145</v>
      </c>
      <c r="C67" s="3" t="s">
        <v>133</v>
      </c>
    </row>
    <row r="68" spans="1:3" x14ac:dyDescent="0.25">
      <c r="A68" s="3" t="s">
        <v>146</v>
      </c>
      <c r="B68" s="3" t="s">
        <v>145</v>
      </c>
      <c r="C68" s="3" t="s">
        <v>133</v>
      </c>
    </row>
    <row r="69" spans="1:3" x14ac:dyDescent="0.25">
      <c r="A69" s="3" t="s">
        <v>147</v>
      </c>
      <c r="B69" s="3" t="s">
        <v>145</v>
      </c>
      <c r="C69" s="3" t="s">
        <v>133</v>
      </c>
    </row>
    <row r="70" spans="1:3" x14ac:dyDescent="0.25">
      <c r="A70" s="3" t="s">
        <v>148</v>
      </c>
      <c r="B70" s="3" t="s">
        <v>149</v>
      </c>
      <c r="C70" s="3" t="s">
        <v>133</v>
      </c>
    </row>
    <row r="71" spans="1:3" x14ac:dyDescent="0.25">
      <c r="A71" s="3" t="s">
        <v>150</v>
      </c>
      <c r="B71" s="3" t="s">
        <v>149</v>
      </c>
      <c r="C71" s="3" t="s">
        <v>133</v>
      </c>
    </row>
    <row r="72" spans="1:3" x14ac:dyDescent="0.25">
      <c r="A72" s="3" t="s">
        <v>151</v>
      </c>
      <c r="B72" s="3" t="s">
        <v>152</v>
      </c>
      <c r="C72" s="3" t="s">
        <v>133</v>
      </c>
    </row>
    <row r="73" spans="1:3" x14ac:dyDescent="0.25">
      <c r="A73" s="2" t="s">
        <v>153</v>
      </c>
      <c r="B73" s="2" t="s">
        <v>154</v>
      </c>
      <c r="C73" s="2" t="s">
        <v>56</v>
      </c>
    </row>
    <row r="74" spans="1:3" x14ac:dyDescent="0.25">
      <c r="A74" s="2" t="s">
        <v>155</v>
      </c>
      <c r="B74" s="2" t="s">
        <v>156</v>
      </c>
      <c r="C74" s="2" t="s">
        <v>56</v>
      </c>
    </row>
    <row r="75" spans="1:3" x14ac:dyDescent="0.25">
      <c r="A75" s="2" t="s">
        <v>157</v>
      </c>
      <c r="B75" s="2" t="s">
        <v>158</v>
      </c>
      <c r="C75" s="2" t="s">
        <v>56</v>
      </c>
    </row>
  </sheetData>
  <mergeCells count="1">
    <mergeCell ref="A3:C3"/>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7"/>
  <sheetViews>
    <sheetView topLeftCell="J18" zoomScale="78" zoomScaleNormal="78" workbookViewId="0">
      <selection activeCell="O24" sqref="O24"/>
    </sheetView>
  </sheetViews>
  <sheetFormatPr baseColWidth="10" defaultColWidth="9.140625" defaultRowHeight="15" x14ac:dyDescent="0.25"/>
  <cols>
    <col min="1" max="1" width="15.85546875" style="22" customWidth="1"/>
    <col min="2" max="2" width="24.85546875" style="22" customWidth="1"/>
    <col min="3" max="3" width="27" style="22" bestFit="1" customWidth="1"/>
    <col min="4" max="4" width="45.42578125" style="22" customWidth="1"/>
    <col min="5" max="5" width="49.5703125" style="22" customWidth="1"/>
    <col min="6" max="6" width="16.5703125" style="22" customWidth="1"/>
    <col min="7" max="7" width="26.7109375" style="38" customWidth="1"/>
    <col min="8" max="8" width="32.85546875" style="22" customWidth="1"/>
    <col min="9" max="9" width="31.7109375" style="38" customWidth="1"/>
    <col min="10" max="10" width="19.140625" style="22" customWidth="1"/>
    <col min="11" max="11" width="48" style="38" customWidth="1"/>
    <col min="12" max="12" width="21.140625" style="22" customWidth="1"/>
    <col min="13" max="13" width="17.5703125" style="22" customWidth="1"/>
    <col min="14" max="14" width="58.140625" style="100" customWidth="1"/>
    <col min="15" max="15" width="24" style="70" customWidth="1"/>
    <col min="16" max="16" width="14.7109375" style="22" bestFit="1" customWidth="1"/>
    <col min="17" max="17" width="86.42578125" style="22" bestFit="1" customWidth="1"/>
    <col min="18" max="18" width="9.140625" style="22" customWidth="1"/>
    <col min="19" max="16384" width="9.140625" style="22"/>
  </cols>
  <sheetData>
    <row r="1" spans="1:17" x14ac:dyDescent="0.25">
      <c r="A1" s="79" t="s">
        <v>159</v>
      </c>
    </row>
    <row r="2" spans="1:17" x14ac:dyDescent="0.25">
      <c r="A2" s="7"/>
    </row>
    <row r="3" spans="1:17" ht="15.75" customHeight="1" thickBot="1" x14ac:dyDescent="0.3">
      <c r="A3" s="79"/>
      <c r="D3" s="121" t="s">
        <v>160</v>
      </c>
      <c r="E3" s="122"/>
      <c r="F3" s="122"/>
      <c r="G3" s="123"/>
      <c r="H3" s="121" t="s">
        <v>161</v>
      </c>
      <c r="I3" s="122"/>
      <c r="J3" s="122"/>
      <c r="K3" s="122"/>
      <c r="L3" s="122"/>
      <c r="M3" s="122"/>
      <c r="N3" s="122"/>
      <c r="O3" s="122"/>
      <c r="P3" s="122"/>
      <c r="Q3" s="123"/>
    </row>
    <row r="4" spans="1:17" s="27" customFormat="1" ht="30" customHeight="1" x14ac:dyDescent="0.25">
      <c r="A4" s="23" t="s">
        <v>162</v>
      </c>
      <c r="B4" s="24" t="s">
        <v>163</v>
      </c>
      <c r="C4" s="25" t="s">
        <v>164</v>
      </c>
      <c r="D4" s="76" t="s">
        <v>165</v>
      </c>
      <c r="E4" s="77" t="s">
        <v>166</v>
      </c>
      <c r="F4" s="77" t="s">
        <v>167</v>
      </c>
      <c r="G4" s="80" t="s">
        <v>168</v>
      </c>
      <c r="H4" s="77" t="s">
        <v>165</v>
      </c>
      <c r="I4" s="78" t="s">
        <v>166</v>
      </c>
      <c r="J4" s="77" t="s">
        <v>167</v>
      </c>
      <c r="K4" s="78" t="s">
        <v>169</v>
      </c>
      <c r="L4" s="78" t="s">
        <v>170</v>
      </c>
      <c r="M4" s="78" t="s">
        <v>171</v>
      </c>
      <c r="N4" s="78" t="s">
        <v>172</v>
      </c>
      <c r="O4" s="95" t="s">
        <v>173</v>
      </c>
      <c r="P4" s="26" t="s">
        <v>174</v>
      </c>
      <c r="Q4" s="77" t="s">
        <v>175</v>
      </c>
    </row>
    <row r="5" spans="1:17" x14ac:dyDescent="0.25">
      <c r="A5" s="120" t="s">
        <v>176</v>
      </c>
      <c r="B5" s="118"/>
      <c r="C5" s="119"/>
      <c r="D5" s="81"/>
      <c r="E5" s="82"/>
      <c r="F5" s="79"/>
      <c r="G5" s="83"/>
      <c r="H5" s="79"/>
      <c r="I5" s="82"/>
      <c r="J5" s="79"/>
      <c r="K5" s="82"/>
      <c r="L5" s="79"/>
      <c r="M5" s="79"/>
      <c r="N5" s="29"/>
      <c r="O5" s="71"/>
      <c r="P5" s="79"/>
      <c r="Q5" s="79"/>
    </row>
    <row r="6" spans="1:17" s="84" customFormat="1" ht="75" customHeight="1" x14ac:dyDescent="0.25">
      <c r="A6" s="84" t="s">
        <v>47</v>
      </c>
      <c r="B6" s="84" t="s">
        <v>177</v>
      </c>
      <c r="C6" s="48" t="s">
        <v>48</v>
      </c>
      <c r="D6" s="99" t="s">
        <v>178</v>
      </c>
      <c r="E6" s="100" t="s">
        <v>179</v>
      </c>
      <c r="F6" s="84" t="s">
        <v>180</v>
      </c>
      <c r="G6" s="85" t="s">
        <v>181</v>
      </c>
      <c r="H6" s="100" t="s">
        <v>182</v>
      </c>
      <c r="I6" s="100" t="s">
        <v>183</v>
      </c>
      <c r="J6" s="84" t="s">
        <v>184</v>
      </c>
      <c r="K6" s="100" t="s">
        <v>185</v>
      </c>
      <c r="L6" s="84" t="s">
        <v>186</v>
      </c>
      <c r="M6" s="84" t="s">
        <v>187</v>
      </c>
      <c r="N6" s="100" t="s">
        <v>188</v>
      </c>
      <c r="O6" s="32" t="s">
        <v>189</v>
      </c>
      <c r="P6" s="84" t="s">
        <v>190</v>
      </c>
      <c r="Q6" s="84" t="s">
        <v>191</v>
      </c>
    </row>
    <row r="7" spans="1:17" s="84" customFormat="1" ht="75" customHeight="1" x14ac:dyDescent="0.25">
      <c r="A7" s="84" t="s">
        <v>50</v>
      </c>
      <c r="B7" s="84" t="s">
        <v>192</v>
      </c>
      <c r="C7" s="48" t="s">
        <v>51</v>
      </c>
      <c r="D7" s="86" t="s">
        <v>193</v>
      </c>
      <c r="E7" s="72" t="s">
        <v>194</v>
      </c>
      <c r="F7" s="84" t="s">
        <v>195</v>
      </c>
      <c r="G7" s="35" t="s">
        <v>196</v>
      </c>
      <c r="H7" s="84" t="s">
        <v>197</v>
      </c>
      <c r="I7" s="100" t="s">
        <v>183</v>
      </c>
      <c r="J7" s="84" t="s">
        <v>198</v>
      </c>
      <c r="K7" s="100" t="s">
        <v>199</v>
      </c>
      <c r="L7" s="84" t="s">
        <v>200</v>
      </c>
      <c r="M7" s="84" t="s">
        <v>201</v>
      </c>
      <c r="N7" s="100" t="s">
        <v>202</v>
      </c>
      <c r="O7" s="32" t="s">
        <v>203</v>
      </c>
      <c r="P7" s="31" t="s">
        <v>204</v>
      </c>
      <c r="Q7" s="84" t="s">
        <v>205</v>
      </c>
    </row>
    <row r="8" spans="1:17" s="84" customFormat="1" ht="195" customHeight="1" x14ac:dyDescent="0.25">
      <c r="A8" s="84" t="s">
        <v>52</v>
      </c>
      <c r="B8" s="84" t="s">
        <v>206</v>
      </c>
      <c r="C8" s="48" t="s">
        <v>53</v>
      </c>
      <c r="D8" s="86" t="s">
        <v>207</v>
      </c>
      <c r="E8" s="72" t="s">
        <v>179</v>
      </c>
      <c r="F8" s="100" t="s">
        <v>208</v>
      </c>
      <c r="G8" s="87" t="s">
        <v>209</v>
      </c>
      <c r="H8" s="84" t="s">
        <v>197</v>
      </c>
      <c r="I8" s="100" t="s">
        <v>210</v>
      </c>
      <c r="J8" s="84" t="s">
        <v>211</v>
      </c>
      <c r="K8" s="100" t="s">
        <v>199</v>
      </c>
      <c r="L8" s="84" t="s">
        <v>186</v>
      </c>
      <c r="M8" s="84" t="s">
        <v>212</v>
      </c>
      <c r="N8" s="100" t="s">
        <v>213</v>
      </c>
      <c r="O8" s="32" t="s">
        <v>214</v>
      </c>
      <c r="P8" s="96" t="s">
        <v>215</v>
      </c>
      <c r="Q8" s="84" t="s">
        <v>216</v>
      </c>
    </row>
    <row r="9" spans="1:17" s="84" customFormat="1" ht="75" customHeight="1" x14ac:dyDescent="0.25">
      <c r="A9" s="84" t="s">
        <v>62</v>
      </c>
      <c r="B9" s="84" t="s">
        <v>217</v>
      </c>
      <c r="C9" s="48" t="s">
        <v>63</v>
      </c>
      <c r="D9" s="86" t="s">
        <v>193</v>
      </c>
      <c r="E9" s="72" t="s">
        <v>194</v>
      </c>
      <c r="F9" s="84" t="s">
        <v>195</v>
      </c>
      <c r="G9" s="88" t="s">
        <v>218</v>
      </c>
      <c r="H9" s="84" t="s">
        <v>197</v>
      </c>
      <c r="I9" s="100" t="s">
        <v>219</v>
      </c>
      <c r="J9" s="84" t="s">
        <v>220</v>
      </c>
      <c r="K9" s="100" t="s">
        <v>199</v>
      </c>
      <c r="L9" s="84" t="s">
        <v>221</v>
      </c>
      <c r="M9" s="84" t="s">
        <v>222</v>
      </c>
      <c r="N9" s="100" t="s">
        <v>223</v>
      </c>
      <c r="O9" s="32" t="s">
        <v>224</v>
      </c>
      <c r="P9" s="30" t="s">
        <v>225</v>
      </c>
      <c r="Q9" s="84" t="s">
        <v>226</v>
      </c>
    </row>
    <row r="10" spans="1:17" s="84" customFormat="1" ht="75" customHeight="1" x14ac:dyDescent="0.25">
      <c r="A10" s="84" t="s">
        <v>64</v>
      </c>
      <c r="B10" s="84" t="s">
        <v>227</v>
      </c>
      <c r="C10" s="48" t="s">
        <v>63</v>
      </c>
      <c r="D10" s="86" t="s">
        <v>193</v>
      </c>
      <c r="E10" s="72" t="s">
        <v>194</v>
      </c>
      <c r="F10" s="84" t="s">
        <v>195</v>
      </c>
      <c r="G10" s="88" t="s">
        <v>218</v>
      </c>
      <c r="H10" s="84" t="s">
        <v>197</v>
      </c>
      <c r="I10" s="100" t="s">
        <v>219</v>
      </c>
      <c r="J10" s="84" t="s">
        <v>220</v>
      </c>
      <c r="K10" s="100" t="s">
        <v>199</v>
      </c>
      <c r="L10" s="84" t="s">
        <v>221</v>
      </c>
      <c r="M10" s="84" t="s">
        <v>222</v>
      </c>
      <c r="N10" s="100" t="s">
        <v>228</v>
      </c>
      <c r="O10" s="32" t="s">
        <v>224</v>
      </c>
      <c r="P10" s="30" t="s">
        <v>229</v>
      </c>
      <c r="Q10" s="84" t="s">
        <v>230</v>
      </c>
    </row>
    <row r="11" spans="1:17" s="84" customFormat="1" ht="60" customHeight="1" x14ac:dyDescent="0.25">
      <c r="A11" s="84" t="s">
        <v>86</v>
      </c>
      <c r="B11" s="84" t="s">
        <v>231</v>
      </c>
      <c r="C11" s="48" t="s">
        <v>87</v>
      </c>
      <c r="D11" s="86" t="s">
        <v>193</v>
      </c>
      <c r="E11" s="72" t="s">
        <v>232</v>
      </c>
      <c r="F11" s="84" t="s">
        <v>195</v>
      </c>
      <c r="G11" s="35" t="s">
        <v>233</v>
      </c>
      <c r="H11" s="84" t="s">
        <v>234</v>
      </c>
      <c r="I11" s="100" t="s">
        <v>183</v>
      </c>
      <c r="J11" s="84" t="s">
        <v>235</v>
      </c>
      <c r="K11" s="100" t="s">
        <v>236</v>
      </c>
      <c r="L11" s="84" t="s">
        <v>237</v>
      </c>
      <c r="M11" s="84" t="s">
        <v>238</v>
      </c>
      <c r="N11" s="100" t="s">
        <v>239</v>
      </c>
      <c r="O11" s="97" t="s">
        <v>240</v>
      </c>
      <c r="P11" s="96" t="s">
        <v>241</v>
      </c>
      <c r="Q11" s="84" t="s">
        <v>242</v>
      </c>
    </row>
    <row r="12" spans="1:17" s="84" customFormat="1" ht="105" customHeight="1" x14ac:dyDescent="0.25">
      <c r="A12" s="84" t="s">
        <v>111</v>
      </c>
      <c r="B12" s="84" t="s">
        <v>243</v>
      </c>
      <c r="C12" s="85" t="s">
        <v>112</v>
      </c>
      <c r="D12" s="89" t="s">
        <v>244</v>
      </c>
      <c r="E12" s="90" t="s">
        <v>245</v>
      </c>
      <c r="F12" s="100" t="s">
        <v>246</v>
      </c>
      <c r="G12" s="87" t="s">
        <v>247</v>
      </c>
      <c r="H12" s="84" t="s">
        <v>197</v>
      </c>
      <c r="I12" s="100" t="s">
        <v>219</v>
      </c>
      <c r="J12" s="84" t="s">
        <v>248</v>
      </c>
      <c r="K12" s="100" t="s">
        <v>237</v>
      </c>
      <c r="L12" s="84" t="s">
        <v>237</v>
      </c>
      <c r="M12" s="84" t="s">
        <v>237</v>
      </c>
      <c r="N12" s="100" t="s">
        <v>249</v>
      </c>
      <c r="O12" s="32" t="s">
        <v>250</v>
      </c>
      <c r="P12" s="30">
        <v>241</v>
      </c>
      <c r="Q12" s="84" t="s">
        <v>251</v>
      </c>
    </row>
    <row r="13" spans="1:17" s="84" customFormat="1" ht="105" customHeight="1" x14ac:dyDescent="0.25">
      <c r="A13" s="84" t="s">
        <v>118</v>
      </c>
      <c r="B13" s="84" t="s">
        <v>252</v>
      </c>
      <c r="C13" s="48" t="s">
        <v>116</v>
      </c>
      <c r="D13" s="89" t="s">
        <v>253</v>
      </c>
      <c r="E13" s="90" t="s">
        <v>183</v>
      </c>
      <c r="F13" s="84" t="s">
        <v>254</v>
      </c>
      <c r="G13" s="35" t="s">
        <v>255</v>
      </c>
      <c r="H13" s="84" t="s">
        <v>197</v>
      </c>
      <c r="I13" s="100" t="s">
        <v>183</v>
      </c>
      <c r="J13" s="84" t="s">
        <v>256</v>
      </c>
      <c r="K13" s="100" t="s">
        <v>199</v>
      </c>
      <c r="L13" s="84" t="s">
        <v>237</v>
      </c>
      <c r="M13" s="84" t="s">
        <v>257</v>
      </c>
      <c r="N13" s="100" t="s">
        <v>258</v>
      </c>
      <c r="O13" s="32" t="s">
        <v>259</v>
      </c>
      <c r="P13" s="96" t="s">
        <v>260</v>
      </c>
      <c r="Q13" s="84" t="s">
        <v>261</v>
      </c>
    </row>
    <row r="14" spans="1:17" s="84" customFormat="1" ht="120" customHeight="1" x14ac:dyDescent="0.25">
      <c r="A14" s="84" t="s">
        <v>117</v>
      </c>
      <c r="B14" s="84" t="s">
        <v>262</v>
      </c>
      <c r="C14" s="48" t="s">
        <v>116</v>
      </c>
      <c r="D14" s="89" t="s">
        <v>263</v>
      </c>
      <c r="E14" s="72" t="s">
        <v>264</v>
      </c>
      <c r="F14" s="84" t="s">
        <v>265</v>
      </c>
      <c r="G14" s="35" t="s">
        <v>255</v>
      </c>
      <c r="H14" s="84" t="s">
        <v>197</v>
      </c>
      <c r="I14" s="100" t="s">
        <v>183</v>
      </c>
      <c r="J14" s="84" t="s">
        <v>256</v>
      </c>
      <c r="K14" s="100" t="s">
        <v>199</v>
      </c>
      <c r="L14" s="84" t="s">
        <v>237</v>
      </c>
      <c r="M14" s="84" t="s">
        <v>257</v>
      </c>
      <c r="N14" s="100" t="s">
        <v>266</v>
      </c>
      <c r="O14" s="72" t="s">
        <v>267</v>
      </c>
      <c r="P14" s="96" t="s">
        <v>268</v>
      </c>
      <c r="Q14" s="84" t="s">
        <v>261</v>
      </c>
    </row>
    <row r="15" spans="1:17" s="84" customFormat="1" ht="150" customHeight="1" x14ac:dyDescent="0.25">
      <c r="A15" s="33" t="s">
        <v>115</v>
      </c>
      <c r="B15" s="33" t="s">
        <v>269</v>
      </c>
      <c r="C15" s="34" t="s">
        <v>116</v>
      </c>
      <c r="D15" s="89" t="s">
        <v>263</v>
      </c>
      <c r="E15" s="72" t="s">
        <v>264</v>
      </c>
      <c r="F15" s="84" t="s">
        <v>265</v>
      </c>
      <c r="G15" s="35" t="s">
        <v>255</v>
      </c>
      <c r="H15" s="84" t="s">
        <v>197</v>
      </c>
      <c r="I15" s="100" t="s">
        <v>183</v>
      </c>
      <c r="J15" s="84" t="s">
        <v>256</v>
      </c>
      <c r="K15" s="100" t="s">
        <v>199</v>
      </c>
      <c r="L15" s="84" t="s">
        <v>237</v>
      </c>
      <c r="M15" s="84" t="s">
        <v>257</v>
      </c>
      <c r="N15" s="100" t="s">
        <v>270</v>
      </c>
      <c r="O15" s="72" t="s">
        <v>271</v>
      </c>
      <c r="P15" s="96" t="s">
        <v>268</v>
      </c>
      <c r="Q15" s="84" t="s">
        <v>261</v>
      </c>
    </row>
    <row r="16" spans="1:17" s="84" customFormat="1" x14ac:dyDescent="0.25">
      <c r="A16" s="124" t="s">
        <v>272</v>
      </c>
      <c r="B16" s="118"/>
      <c r="C16" s="119"/>
      <c r="D16" s="99"/>
      <c r="E16" s="100"/>
      <c r="G16" s="85"/>
      <c r="I16" s="100"/>
      <c r="K16" s="100"/>
      <c r="N16" s="100"/>
      <c r="O16" s="73"/>
    </row>
    <row r="17" spans="1:17" s="84" customFormat="1" ht="105" customHeight="1" x14ac:dyDescent="0.25">
      <c r="A17" s="84" t="s">
        <v>131</v>
      </c>
      <c r="B17" s="100" t="s">
        <v>273</v>
      </c>
      <c r="C17" s="48" t="s">
        <v>132</v>
      </c>
      <c r="D17" s="99" t="s">
        <v>197</v>
      </c>
      <c r="E17" s="90" t="s">
        <v>183</v>
      </c>
      <c r="F17" s="84" t="s">
        <v>274</v>
      </c>
      <c r="G17" s="85" t="s">
        <v>275</v>
      </c>
      <c r="H17" s="84" t="s">
        <v>197</v>
      </c>
      <c r="I17" s="100" t="s">
        <v>183</v>
      </c>
      <c r="J17" s="84" t="s">
        <v>274</v>
      </c>
      <c r="K17" s="100" t="s">
        <v>276</v>
      </c>
      <c r="L17" s="84" t="s">
        <v>200</v>
      </c>
      <c r="M17" s="84" t="s">
        <v>187</v>
      </c>
      <c r="N17" s="100" t="s">
        <v>277</v>
      </c>
      <c r="O17" s="100" t="s">
        <v>278</v>
      </c>
      <c r="P17" s="30" t="s">
        <v>279</v>
      </c>
      <c r="Q17" s="84" t="s">
        <v>261</v>
      </c>
    </row>
    <row r="18" spans="1:17" s="84" customFormat="1" ht="60" customHeight="1" x14ac:dyDescent="0.25">
      <c r="A18" s="84" t="s">
        <v>144</v>
      </c>
      <c r="B18" s="84" t="s">
        <v>280</v>
      </c>
      <c r="C18" s="48" t="s">
        <v>145</v>
      </c>
      <c r="D18" s="89" t="s">
        <v>281</v>
      </c>
      <c r="E18" s="72" t="s">
        <v>282</v>
      </c>
      <c r="F18" s="84" t="s">
        <v>283</v>
      </c>
      <c r="G18" s="35" t="s">
        <v>284</v>
      </c>
      <c r="H18" s="84" t="s">
        <v>285</v>
      </c>
      <c r="I18" s="100" t="s">
        <v>286</v>
      </c>
      <c r="J18" s="84" t="s">
        <v>287</v>
      </c>
      <c r="K18" s="100" t="s">
        <v>288</v>
      </c>
      <c r="L18" s="84" t="s">
        <v>237</v>
      </c>
      <c r="M18" s="84" t="s">
        <v>257</v>
      </c>
      <c r="N18" s="100" t="s">
        <v>289</v>
      </c>
      <c r="O18" s="32" t="s">
        <v>290</v>
      </c>
      <c r="P18" s="96" t="s">
        <v>291</v>
      </c>
      <c r="Q18" s="84" t="s">
        <v>292</v>
      </c>
    </row>
    <row r="19" spans="1:17" s="84" customFormat="1" ht="75" customHeight="1" x14ac:dyDescent="0.25">
      <c r="A19" s="84" t="s">
        <v>146</v>
      </c>
      <c r="B19" s="84" t="s">
        <v>293</v>
      </c>
      <c r="C19" s="48" t="s">
        <v>145</v>
      </c>
      <c r="D19" s="89" t="s">
        <v>294</v>
      </c>
      <c r="E19" s="72" t="s">
        <v>295</v>
      </c>
      <c r="F19" s="84" t="s">
        <v>296</v>
      </c>
      <c r="G19" s="35" t="s">
        <v>284</v>
      </c>
      <c r="H19" s="84" t="s">
        <v>285</v>
      </c>
      <c r="I19" s="100" t="s">
        <v>183</v>
      </c>
      <c r="J19" s="84" t="s">
        <v>297</v>
      </c>
      <c r="K19" s="100" t="s">
        <v>288</v>
      </c>
      <c r="L19" s="84" t="s">
        <v>237</v>
      </c>
      <c r="M19" s="84" t="s">
        <v>257</v>
      </c>
      <c r="N19" s="100" t="s">
        <v>289</v>
      </c>
      <c r="O19" s="32" t="s">
        <v>298</v>
      </c>
      <c r="P19" s="96" t="s">
        <v>299</v>
      </c>
      <c r="Q19" s="84" t="s">
        <v>292</v>
      </c>
    </row>
    <row r="20" spans="1:17" s="84" customFormat="1" ht="75" customHeight="1" x14ac:dyDescent="0.25">
      <c r="A20" s="84" t="s">
        <v>147</v>
      </c>
      <c r="B20" s="84" t="s">
        <v>300</v>
      </c>
      <c r="C20" s="48" t="s">
        <v>145</v>
      </c>
      <c r="D20" s="89" t="s">
        <v>281</v>
      </c>
      <c r="E20" s="72" t="s">
        <v>282</v>
      </c>
      <c r="F20" s="84" t="s">
        <v>283</v>
      </c>
      <c r="G20" s="87" t="s">
        <v>301</v>
      </c>
      <c r="H20" s="84" t="s">
        <v>285</v>
      </c>
      <c r="I20" s="100" t="s">
        <v>286</v>
      </c>
      <c r="J20" s="84" t="s">
        <v>287</v>
      </c>
      <c r="K20" s="100" t="s">
        <v>288</v>
      </c>
      <c r="L20" s="84" t="s">
        <v>237</v>
      </c>
      <c r="M20" s="84" t="s">
        <v>257</v>
      </c>
      <c r="N20" s="100" t="s">
        <v>302</v>
      </c>
      <c r="O20" s="32" t="s">
        <v>303</v>
      </c>
      <c r="P20" s="30" t="s">
        <v>304</v>
      </c>
      <c r="Q20" s="84" t="s">
        <v>292</v>
      </c>
    </row>
    <row r="21" spans="1:17" s="84" customFormat="1" ht="60" customHeight="1" x14ac:dyDescent="0.25">
      <c r="A21" s="84" t="s">
        <v>148</v>
      </c>
      <c r="B21" s="84" t="s">
        <v>305</v>
      </c>
      <c r="C21" s="48" t="s">
        <v>149</v>
      </c>
      <c r="D21" s="99" t="s">
        <v>306</v>
      </c>
      <c r="E21" s="91" t="s">
        <v>307</v>
      </c>
      <c r="F21" s="92" t="s">
        <v>307</v>
      </c>
      <c r="G21" s="93" t="s">
        <v>307</v>
      </c>
      <c r="H21" s="84" t="s">
        <v>308</v>
      </c>
      <c r="I21" s="100" t="s">
        <v>183</v>
      </c>
      <c r="J21" s="84" t="s">
        <v>309</v>
      </c>
      <c r="K21" s="100" t="s">
        <v>310</v>
      </c>
      <c r="L21" s="84" t="s">
        <v>311</v>
      </c>
      <c r="M21" s="84" t="s">
        <v>212</v>
      </c>
      <c r="N21" s="100" t="s">
        <v>312</v>
      </c>
      <c r="O21" s="75" t="s">
        <v>313</v>
      </c>
      <c r="P21" s="31" t="s">
        <v>314</v>
      </c>
      <c r="Q21" s="84" t="s">
        <v>261</v>
      </c>
    </row>
    <row r="22" spans="1:17" s="84" customFormat="1" ht="60" customHeight="1" x14ac:dyDescent="0.25">
      <c r="A22" s="84" t="s">
        <v>150</v>
      </c>
      <c r="B22" s="84" t="s">
        <v>315</v>
      </c>
      <c r="C22" s="48" t="s">
        <v>149</v>
      </c>
      <c r="D22" s="99" t="s">
        <v>306</v>
      </c>
      <c r="E22" s="91" t="s">
        <v>307</v>
      </c>
      <c r="F22" s="92" t="s">
        <v>307</v>
      </c>
      <c r="G22" s="93" t="s">
        <v>307</v>
      </c>
      <c r="H22" s="84" t="s">
        <v>308</v>
      </c>
      <c r="I22" s="100" t="s">
        <v>183</v>
      </c>
      <c r="J22" s="84" t="s">
        <v>309</v>
      </c>
      <c r="K22" s="100" t="s">
        <v>310</v>
      </c>
      <c r="L22" s="84" t="s">
        <v>311</v>
      </c>
      <c r="M22" s="84" t="s">
        <v>212</v>
      </c>
      <c r="N22" s="100" t="s">
        <v>316</v>
      </c>
      <c r="O22" s="75" t="s">
        <v>317</v>
      </c>
      <c r="P22" s="31" t="s">
        <v>318</v>
      </c>
      <c r="Q22" s="84" t="s">
        <v>261</v>
      </c>
    </row>
    <row r="23" spans="1:17" s="84" customFormat="1" ht="75" customHeight="1" x14ac:dyDescent="0.25">
      <c r="A23" s="33" t="s">
        <v>151</v>
      </c>
      <c r="B23" s="33" t="s">
        <v>319</v>
      </c>
      <c r="C23" s="34" t="s">
        <v>152</v>
      </c>
      <c r="D23" s="68" t="s">
        <v>193</v>
      </c>
      <c r="E23" s="69" t="s">
        <v>232</v>
      </c>
      <c r="F23" s="33" t="s">
        <v>195</v>
      </c>
      <c r="G23" s="94" t="s">
        <v>320</v>
      </c>
      <c r="H23" s="36" t="s">
        <v>321</v>
      </c>
      <c r="I23" s="36" t="s">
        <v>183</v>
      </c>
      <c r="J23" s="33" t="s">
        <v>322</v>
      </c>
      <c r="K23" s="36" t="s">
        <v>323</v>
      </c>
      <c r="L23" s="33" t="s">
        <v>324</v>
      </c>
      <c r="M23" s="33" t="s">
        <v>187</v>
      </c>
      <c r="N23" s="36" t="s">
        <v>325</v>
      </c>
      <c r="O23" s="74" t="s">
        <v>326</v>
      </c>
      <c r="P23" s="37" t="s">
        <v>327</v>
      </c>
      <c r="Q23" s="33" t="s">
        <v>292</v>
      </c>
    </row>
    <row r="27" spans="1:17" x14ac:dyDescent="0.25">
      <c r="A27" s="7"/>
    </row>
  </sheetData>
  <mergeCells count="4">
    <mergeCell ref="A5:C5"/>
    <mergeCell ref="H3:Q3"/>
    <mergeCell ref="A16:C16"/>
    <mergeCell ref="D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1"/>
  <sheetViews>
    <sheetView workbookViewId="0">
      <selection activeCell="H9" sqref="H9"/>
    </sheetView>
  </sheetViews>
  <sheetFormatPr baseColWidth="10" defaultColWidth="8.7109375" defaultRowHeight="15" x14ac:dyDescent="0.25"/>
  <cols>
    <col min="1" max="1" width="28.5703125" style="52" bestFit="1" customWidth="1"/>
    <col min="2" max="3" width="13.85546875" style="52" bestFit="1" customWidth="1"/>
    <col min="4" max="4" width="11.7109375" style="52" bestFit="1" customWidth="1"/>
    <col min="5" max="5" width="7.140625" style="52" bestFit="1" customWidth="1"/>
    <col min="6" max="6" width="8.7109375" style="52" customWidth="1"/>
    <col min="7" max="16384" width="8.7109375" style="52"/>
  </cols>
  <sheetData>
    <row r="1" spans="1:7" x14ac:dyDescent="0.25">
      <c r="A1" s="52" t="s">
        <v>328</v>
      </c>
    </row>
    <row r="3" spans="1:7" ht="89.45" customHeight="1" x14ac:dyDescent="0.25">
      <c r="A3" s="125" t="s">
        <v>329</v>
      </c>
      <c r="B3" s="126"/>
      <c r="C3" s="126"/>
      <c r="D3" s="126"/>
      <c r="E3" s="126"/>
      <c r="F3" s="126"/>
      <c r="G3" s="126"/>
    </row>
    <row r="5" spans="1:7" x14ac:dyDescent="0.25">
      <c r="A5" s="49" t="s">
        <v>330</v>
      </c>
      <c r="B5" s="49" t="s">
        <v>331</v>
      </c>
      <c r="C5" s="49" t="s">
        <v>332</v>
      </c>
      <c r="D5" s="49" t="s">
        <v>333</v>
      </c>
      <c r="E5" s="49" t="s">
        <v>334</v>
      </c>
    </row>
    <row r="6" spans="1:7" x14ac:dyDescent="0.25">
      <c r="A6" s="50"/>
      <c r="B6" s="52" t="s">
        <v>335</v>
      </c>
      <c r="C6" s="52" t="s">
        <v>336</v>
      </c>
      <c r="D6" s="52" t="s">
        <v>337</v>
      </c>
    </row>
    <row r="7" spans="1:7" x14ac:dyDescent="0.25">
      <c r="A7" s="51" t="s">
        <v>338</v>
      </c>
      <c r="B7" s="52" t="s">
        <v>339</v>
      </c>
      <c r="C7" s="52" t="s">
        <v>340</v>
      </c>
      <c r="D7" s="52" t="s">
        <v>341</v>
      </c>
      <c r="E7" s="52" t="s">
        <v>342</v>
      </c>
    </row>
    <row r="8" spans="1:7" x14ac:dyDescent="0.25">
      <c r="A8" s="51" t="s">
        <v>343</v>
      </c>
      <c r="B8" s="52" t="s">
        <v>344</v>
      </c>
      <c r="C8" s="52" t="s">
        <v>345</v>
      </c>
      <c r="D8" s="52" t="s">
        <v>346</v>
      </c>
      <c r="E8" s="52" t="s">
        <v>342</v>
      </c>
    </row>
    <row r="9" spans="1:7" x14ac:dyDescent="0.25">
      <c r="A9" s="51" t="s">
        <v>347</v>
      </c>
      <c r="B9" s="52" t="s">
        <v>348</v>
      </c>
      <c r="C9" s="52" t="s">
        <v>349</v>
      </c>
      <c r="D9" s="52" t="s">
        <v>350</v>
      </c>
      <c r="E9" s="52" t="s">
        <v>342</v>
      </c>
    </row>
    <row r="10" spans="1:7" x14ac:dyDescent="0.25">
      <c r="A10" s="51" t="s">
        <v>351</v>
      </c>
      <c r="E10" s="52" t="s">
        <v>342</v>
      </c>
    </row>
    <row r="11" spans="1:7" x14ac:dyDescent="0.25">
      <c r="A11" s="51" t="s">
        <v>352</v>
      </c>
      <c r="B11" s="52" t="s">
        <v>353</v>
      </c>
      <c r="C11" s="52" t="s">
        <v>354</v>
      </c>
      <c r="D11" s="52" t="s">
        <v>355</v>
      </c>
    </row>
    <row r="12" spans="1:7" x14ac:dyDescent="0.25">
      <c r="A12" s="51" t="s">
        <v>356</v>
      </c>
      <c r="B12" s="52" t="s">
        <v>357</v>
      </c>
      <c r="C12" s="52" t="s">
        <v>358</v>
      </c>
      <c r="D12" s="52" t="s">
        <v>359</v>
      </c>
    </row>
    <row r="13" spans="1:7" x14ac:dyDescent="0.25">
      <c r="A13" s="51" t="s">
        <v>360</v>
      </c>
      <c r="B13" s="52" t="s">
        <v>361</v>
      </c>
      <c r="C13" s="52" t="s">
        <v>362</v>
      </c>
      <c r="D13" s="52" t="s">
        <v>363</v>
      </c>
    </row>
    <row r="14" spans="1:7" x14ac:dyDescent="0.25">
      <c r="A14" s="51" t="s">
        <v>364</v>
      </c>
      <c r="B14" s="52" t="s">
        <v>365</v>
      </c>
      <c r="C14" s="52" t="s">
        <v>366</v>
      </c>
      <c r="D14" s="52" t="s">
        <v>367</v>
      </c>
      <c r="E14" s="52" t="s">
        <v>368</v>
      </c>
    </row>
    <row r="15" spans="1:7" x14ac:dyDescent="0.25">
      <c r="A15" s="51" t="s">
        <v>369</v>
      </c>
      <c r="B15" s="52" t="s">
        <v>370</v>
      </c>
      <c r="C15" s="52" t="s">
        <v>371</v>
      </c>
      <c r="D15" s="52" t="s">
        <v>372</v>
      </c>
      <c r="E15" s="52" t="s">
        <v>342</v>
      </c>
    </row>
    <row r="16" spans="1:7" x14ac:dyDescent="0.25">
      <c r="A16" s="51" t="s">
        <v>373</v>
      </c>
      <c r="B16" s="52" t="s">
        <v>374</v>
      </c>
      <c r="C16" s="52" t="s">
        <v>375</v>
      </c>
      <c r="D16" s="52" t="s">
        <v>376</v>
      </c>
      <c r="E16" s="52" t="s">
        <v>342</v>
      </c>
    </row>
    <row r="17" spans="1:5" x14ac:dyDescent="0.25">
      <c r="A17" s="51" t="s">
        <v>377</v>
      </c>
      <c r="B17" s="52" t="s">
        <v>378</v>
      </c>
      <c r="C17" s="52" t="s">
        <v>379</v>
      </c>
      <c r="D17" s="52" t="s">
        <v>380</v>
      </c>
      <c r="E17" s="52" t="s">
        <v>342</v>
      </c>
    </row>
    <row r="18" spans="1:5" x14ac:dyDescent="0.25">
      <c r="A18" s="51" t="s">
        <v>381</v>
      </c>
      <c r="B18" s="52" t="s">
        <v>382</v>
      </c>
      <c r="C18" s="52" t="s">
        <v>383</v>
      </c>
      <c r="D18" s="52" t="s">
        <v>384</v>
      </c>
      <c r="E18" s="52" t="s">
        <v>342</v>
      </c>
    </row>
    <row r="19" spans="1:5" x14ac:dyDescent="0.25">
      <c r="A19" s="51" t="s">
        <v>385</v>
      </c>
      <c r="B19" s="52" t="s">
        <v>386</v>
      </c>
      <c r="C19" s="52" t="s">
        <v>387</v>
      </c>
      <c r="D19" s="52" t="s">
        <v>388</v>
      </c>
      <c r="E19" s="52" t="s">
        <v>342</v>
      </c>
    </row>
    <row r="20" spans="1:5" x14ac:dyDescent="0.25">
      <c r="A20" s="51" t="s">
        <v>389</v>
      </c>
      <c r="B20" s="52" t="s">
        <v>390</v>
      </c>
      <c r="C20" s="52" t="s">
        <v>391</v>
      </c>
      <c r="D20" s="52" t="s">
        <v>392</v>
      </c>
      <c r="E20" s="52" t="s">
        <v>342</v>
      </c>
    </row>
    <row r="21" spans="1:5" x14ac:dyDescent="0.25">
      <c r="A21" s="51" t="s">
        <v>393</v>
      </c>
      <c r="B21" s="52" t="s">
        <v>394</v>
      </c>
      <c r="C21" s="52" t="s">
        <v>395</v>
      </c>
      <c r="D21" s="52" t="s">
        <v>396</v>
      </c>
      <c r="E21" s="52" t="s">
        <v>342</v>
      </c>
    </row>
    <row r="22" spans="1:5" x14ac:dyDescent="0.25">
      <c r="A22" s="51" t="s">
        <v>397</v>
      </c>
      <c r="B22" s="52" t="s">
        <v>398</v>
      </c>
      <c r="C22" s="52" t="s">
        <v>398</v>
      </c>
      <c r="D22" s="52" t="s">
        <v>399</v>
      </c>
      <c r="E22" s="52" t="s">
        <v>342</v>
      </c>
    </row>
    <row r="23" spans="1:5" x14ac:dyDescent="0.25">
      <c r="A23" s="51" t="s">
        <v>400</v>
      </c>
      <c r="B23" s="52" t="s">
        <v>401</v>
      </c>
      <c r="C23" s="52" t="s">
        <v>401</v>
      </c>
      <c r="D23" s="52" t="s">
        <v>402</v>
      </c>
      <c r="E23" s="52" t="s">
        <v>342</v>
      </c>
    </row>
    <row r="24" spans="1:5" x14ac:dyDescent="0.25">
      <c r="A24" s="51" t="s">
        <v>403</v>
      </c>
      <c r="B24" s="52" t="s">
        <v>404</v>
      </c>
      <c r="C24" s="52" t="s">
        <v>405</v>
      </c>
      <c r="D24" s="52" t="s">
        <v>406</v>
      </c>
      <c r="E24" s="52" t="s">
        <v>342</v>
      </c>
    </row>
    <row r="25" spans="1:5" x14ac:dyDescent="0.25">
      <c r="A25" s="51" t="s">
        <v>407</v>
      </c>
      <c r="B25" s="52" t="s">
        <v>408</v>
      </c>
      <c r="C25" s="52" t="s">
        <v>408</v>
      </c>
      <c r="D25" s="52" t="s">
        <v>409</v>
      </c>
      <c r="E25" s="52" t="s">
        <v>342</v>
      </c>
    </row>
    <row r="26" spans="1:5" x14ac:dyDescent="0.25">
      <c r="A26" s="51" t="s">
        <v>410</v>
      </c>
      <c r="B26" s="52" t="s">
        <v>411</v>
      </c>
      <c r="C26" s="52" t="s">
        <v>412</v>
      </c>
      <c r="D26" s="52" t="s">
        <v>413</v>
      </c>
      <c r="E26" s="52" t="s">
        <v>342</v>
      </c>
    </row>
    <row r="27" spans="1:5" x14ac:dyDescent="0.25">
      <c r="A27" s="51" t="s">
        <v>414</v>
      </c>
      <c r="B27" s="52" t="s">
        <v>415</v>
      </c>
      <c r="C27" s="52" t="s">
        <v>416</v>
      </c>
      <c r="D27" s="52" t="s">
        <v>417</v>
      </c>
      <c r="E27" s="52" t="s">
        <v>342</v>
      </c>
    </row>
    <row r="28" spans="1:5" x14ac:dyDescent="0.25">
      <c r="A28" s="51" t="s">
        <v>418</v>
      </c>
      <c r="E28" s="52" t="s">
        <v>342</v>
      </c>
    </row>
    <row r="29" spans="1:5" x14ac:dyDescent="0.25">
      <c r="A29" s="51" t="s">
        <v>419</v>
      </c>
      <c r="B29" s="52" t="s">
        <v>420</v>
      </c>
      <c r="C29" s="52" t="s">
        <v>421</v>
      </c>
      <c r="D29" s="52" t="s">
        <v>422</v>
      </c>
    </row>
    <row r="30" spans="1:5" x14ac:dyDescent="0.25">
      <c r="A30" s="51" t="s">
        <v>423</v>
      </c>
      <c r="B30" s="52" t="s">
        <v>424</v>
      </c>
      <c r="C30" s="52" t="s">
        <v>425</v>
      </c>
      <c r="D30" s="52" t="s">
        <v>426</v>
      </c>
    </row>
    <row r="31" spans="1:5" x14ac:dyDescent="0.25">
      <c r="A31" s="51" t="s">
        <v>427</v>
      </c>
      <c r="B31" s="52" t="s">
        <v>428</v>
      </c>
      <c r="C31" s="52" t="s">
        <v>429</v>
      </c>
      <c r="D31" s="52" t="s">
        <v>430</v>
      </c>
    </row>
  </sheetData>
  <mergeCells count="1">
    <mergeCell ref="A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2"/>
  <sheetViews>
    <sheetView topLeftCell="A3" workbookViewId="0">
      <selection activeCell="A5" sqref="A5:E5"/>
    </sheetView>
  </sheetViews>
  <sheetFormatPr baseColWidth="10" defaultColWidth="9.140625" defaultRowHeight="15" x14ac:dyDescent="0.25"/>
  <cols>
    <col min="1" max="1" width="14" customWidth="1"/>
  </cols>
  <sheetData>
    <row r="1" spans="1:9" x14ac:dyDescent="0.25">
      <c r="A1" s="28" t="s">
        <v>431</v>
      </c>
    </row>
    <row r="3" spans="1:9" ht="48.95" customHeight="1" x14ac:dyDescent="0.25">
      <c r="A3" s="117" t="s">
        <v>432</v>
      </c>
      <c r="B3" s="118"/>
      <c r="C3" s="118"/>
      <c r="D3" s="118"/>
      <c r="E3" s="118"/>
      <c r="F3" s="118"/>
      <c r="G3" s="118"/>
      <c r="H3" s="118"/>
      <c r="I3" s="119"/>
    </row>
    <row r="4" spans="1:9" ht="15.75" customHeight="1" x14ac:dyDescent="0.25">
      <c r="A4" s="41"/>
    </row>
    <row r="5" spans="1:9" ht="15.75" customHeight="1" thickBot="1" x14ac:dyDescent="0.3">
      <c r="A5" s="39" t="s">
        <v>433</v>
      </c>
      <c r="B5" s="39" t="s">
        <v>434</v>
      </c>
      <c r="C5" s="39" t="s">
        <v>435</v>
      </c>
      <c r="D5" s="39" t="s">
        <v>436</v>
      </c>
      <c r="E5" s="39" t="s">
        <v>334</v>
      </c>
    </row>
    <row r="6" spans="1:9" x14ac:dyDescent="0.25">
      <c r="A6" s="3" t="s">
        <v>115</v>
      </c>
      <c r="B6" s="3" t="s">
        <v>437</v>
      </c>
      <c r="C6" s="3" t="s">
        <v>438</v>
      </c>
      <c r="D6" s="3" t="s">
        <v>439</v>
      </c>
      <c r="E6" s="3" t="s">
        <v>440</v>
      </c>
    </row>
    <row r="7" spans="1:9" x14ac:dyDescent="0.25">
      <c r="A7" s="2" t="s">
        <v>150</v>
      </c>
      <c r="B7" s="2" t="s">
        <v>441</v>
      </c>
      <c r="C7" s="2" t="s">
        <v>442</v>
      </c>
      <c r="D7" s="2" t="s">
        <v>443</v>
      </c>
      <c r="E7" s="2" t="s">
        <v>444</v>
      </c>
    </row>
    <row r="8" spans="1:9" x14ac:dyDescent="0.25">
      <c r="A8" s="2" t="s">
        <v>117</v>
      </c>
      <c r="B8" s="2" t="s">
        <v>445</v>
      </c>
      <c r="C8" s="2" t="s">
        <v>446</v>
      </c>
      <c r="D8" s="2" t="s">
        <v>447</v>
      </c>
      <c r="E8" s="2" t="s">
        <v>448</v>
      </c>
    </row>
    <row r="9" spans="1:9" x14ac:dyDescent="0.25">
      <c r="A9" s="2" t="s">
        <v>144</v>
      </c>
      <c r="B9" s="2" t="s">
        <v>449</v>
      </c>
      <c r="C9" s="2" t="s">
        <v>450</v>
      </c>
      <c r="D9" s="2" t="s">
        <v>451</v>
      </c>
      <c r="E9" s="2" t="s">
        <v>452</v>
      </c>
    </row>
    <row r="10" spans="1:9" x14ac:dyDescent="0.25">
      <c r="A10" s="2" t="s">
        <v>146</v>
      </c>
      <c r="B10" s="2" t="s">
        <v>453</v>
      </c>
      <c r="C10" s="2" t="s">
        <v>454</v>
      </c>
      <c r="D10" s="2" t="s">
        <v>455</v>
      </c>
      <c r="E10" s="2" t="s">
        <v>456</v>
      </c>
    </row>
    <row r="11" spans="1:9" x14ac:dyDescent="0.25">
      <c r="A11" s="2" t="s">
        <v>148</v>
      </c>
      <c r="B11" s="2" t="s">
        <v>457</v>
      </c>
      <c r="C11" s="2" t="s">
        <v>458</v>
      </c>
      <c r="D11" s="2" t="s">
        <v>459</v>
      </c>
      <c r="E11" s="2" t="s">
        <v>460</v>
      </c>
    </row>
    <row r="12" spans="1:9" x14ac:dyDescent="0.25">
      <c r="A12" s="2" t="s">
        <v>147</v>
      </c>
      <c r="B12" s="2" t="s">
        <v>461</v>
      </c>
      <c r="C12" s="2" t="s">
        <v>462</v>
      </c>
      <c r="D12" s="2" t="s">
        <v>463</v>
      </c>
      <c r="E12" s="2" t="s">
        <v>464</v>
      </c>
    </row>
    <row r="13" spans="1:9" x14ac:dyDescent="0.25">
      <c r="A13" s="2" t="s">
        <v>118</v>
      </c>
      <c r="B13" s="2" t="s">
        <v>465</v>
      </c>
      <c r="C13" s="2" t="s">
        <v>466</v>
      </c>
      <c r="D13" s="2" t="s">
        <v>467</v>
      </c>
      <c r="E13" s="2" t="s">
        <v>468</v>
      </c>
    </row>
    <row r="14" spans="1:9" x14ac:dyDescent="0.25">
      <c r="A14" s="2" t="s">
        <v>131</v>
      </c>
      <c r="B14" s="2" t="s">
        <v>469</v>
      </c>
      <c r="C14" s="2" t="s">
        <v>470</v>
      </c>
      <c r="D14" s="2" t="s">
        <v>471</v>
      </c>
      <c r="E14" s="2" t="s">
        <v>472</v>
      </c>
    </row>
    <row r="15" spans="1:9" x14ac:dyDescent="0.25">
      <c r="A15" s="2" t="s">
        <v>52</v>
      </c>
      <c r="B15" s="2" t="s">
        <v>473</v>
      </c>
      <c r="C15" s="2" t="s">
        <v>474</v>
      </c>
      <c r="D15" s="2" t="s">
        <v>475</v>
      </c>
      <c r="E15" s="2" t="s">
        <v>476</v>
      </c>
    </row>
    <row r="16" spans="1:9" x14ac:dyDescent="0.25">
      <c r="A16" s="2" t="s">
        <v>86</v>
      </c>
      <c r="B16" s="2" t="s">
        <v>477</v>
      </c>
      <c r="C16" s="2" t="s">
        <v>478</v>
      </c>
      <c r="D16" s="2" t="s">
        <v>479</v>
      </c>
      <c r="E16" s="2" t="s">
        <v>480</v>
      </c>
    </row>
    <row r="17" spans="1:5" x14ac:dyDescent="0.25">
      <c r="A17" s="2" t="s">
        <v>151</v>
      </c>
      <c r="B17" s="2" t="s">
        <v>481</v>
      </c>
      <c r="C17" s="2" t="s">
        <v>482</v>
      </c>
      <c r="D17" s="2" t="s">
        <v>483</v>
      </c>
      <c r="E17" s="2" t="s">
        <v>484</v>
      </c>
    </row>
    <row r="18" spans="1:5" x14ac:dyDescent="0.25">
      <c r="A18" s="2" t="s">
        <v>50</v>
      </c>
      <c r="B18" s="2" t="s">
        <v>485</v>
      </c>
      <c r="C18" s="2" t="s">
        <v>486</v>
      </c>
      <c r="D18" s="2" t="s">
        <v>487</v>
      </c>
      <c r="E18" s="2" t="s">
        <v>488</v>
      </c>
    </row>
    <row r="19" spans="1:5" x14ac:dyDescent="0.25">
      <c r="A19" s="2" t="s">
        <v>62</v>
      </c>
      <c r="B19" s="2" t="s">
        <v>489</v>
      </c>
      <c r="C19" s="2" t="s">
        <v>490</v>
      </c>
      <c r="D19" s="2" t="s">
        <v>491</v>
      </c>
      <c r="E19" s="2" t="s">
        <v>492</v>
      </c>
    </row>
    <row r="20" spans="1:5" x14ac:dyDescent="0.25">
      <c r="A20" s="2" t="s">
        <v>111</v>
      </c>
      <c r="B20" s="2" t="s">
        <v>493</v>
      </c>
      <c r="C20" s="2" t="s">
        <v>494</v>
      </c>
      <c r="D20" s="2" t="s">
        <v>495</v>
      </c>
      <c r="E20" s="2" t="s">
        <v>496</v>
      </c>
    </row>
    <row r="21" spans="1:5" x14ac:dyDescent="0.25">
      <c r="A21" s="2" t="s">
        <v>64</v>
      </c>
      <c r="B21" s="2" t="s">
        <v>497</v>
      </c>
      <c r="C21" s="2" t="s">
        <v>498</v>
      </c>
      <c r="D21" s="2" t="s">
        <v>499</v>
      </c>
      <c r="E21" s="2" t="s">
        <v>500</v>
      </c>
    </row>
    <row r="22" spans="1:5" x14ac:dyDescent="0.25">
      <c r="A22" s="2" t="s">
        <v>47</v>
      </c>
      <c r="B22" s="2" t="s">
        <v>501</v>
      </c>
      <c r="C22" s="2" t="s">
        <v>502</v>
      </c>
      <c r="D22" s="2" t="s">
        <v>503</v>
      </c>
      <c r="E22" s="2" t="s">
        <v>504</v>
      </c>
    </row>
  </sheetData>
  <mergeCells count="1">
    <mergeCell ref="A3:I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9"/>
  <sheetViews>
    <sheetView topLeftCell="A18" workbookViewId="0">
      <selection activeCell="A4" sqref="A4"/>
    </sheetView>
  </sheetViews>
  <sheetFormatPr baseColWidth="10" defaultColWidth="13.5703125" defaultRowHeight="15" x14ac:dyDescent="0.25"/>
  <cols>
    <col min="1" max="1" width="13.5703125" style="52" customWidth="1"/>
    <col min="2" max="16384" width="13.5703125" style="52"/>
  </cols>
  <sheetData>
    <row r="1" spans="1:8" x14ac:dyDescent="0.25">
      <c r="A1" s="40" t="s">
        <v>505</v>
      </c>
    </row>
    <row r="3" spans="1:8" ht="81" customHeight="1" x14ac:dyDescent="0.25">
      <c r="A3" s="129" t="s">
        <v>506</v>
      </c>
      <c r="B3" s="118"/>
      <c r="C3" s="118"/>
      <c r="D3" s="118"/>
      <c r="E3" s="118"/>
      <c r="F3" s="118"/>
      <c r="G3" s="118"/>
      <c r="H3" s="119"/>
    </row>
    <row r="5" spans="1:8" ht="30.75" customHeight="1" thickBot="1" x14ac:dyDescent="0.3">
      <c r="A5" s="42" t="s">
        <v>507</v>
      </c>
      <c r="B5" s="42" t="s">
        <v>508</v>
      </c>
      <c r="C5" s="42" t="s">
        <v>509</v>
      </c>
      <c r="D5" s="42" t="s">
        <v>510</v>
      </c>
    </row>
    <row r="6" spans="1:8" ht="15.75" customHeight="1" thickBot="1" x14ac:dyDescent="0.3">
      <c r="A6" s="127" t="s">
        <v>511</v>
      </c>
      <c r="B6" s="128"/>
      <c r="C6" s="128"/>
      <c r="D6" s="128"/>
    </row>
    <row r="7" spans="1:8" x14ac:dyDescent="0.25">
      <c r="A7" s="8" t="s">
        <v>47</v>
      </c>
      <c r="B7" s="43">
        <v>100</v>
      </c>
      <c r="C7" s="43">
        <v>0</v>
      </c>
      <c r="D7" s="43">
        <v>0</v>
      </c>
    </row>
    <row r="8" spans="1:8" x14ac:dyDescent="0.25">
      <c r="A8" s="8" t="s">
        <v>50</v>
      </c>
      <c r="B8" s="43">
        <v>100</v>
      </c>
      <c r="C8" s="43">
        <v>0</v>
      </c>
      <c r="D8" s="43">
        <v>0</v>
      </c>
    </row>
    <row r="9" spans="1:8" x14ac:dyDescent="0.25">
      <c r="A9" s="8" t="s">
        <v>52</v>
      </c>
      <c r="B9" s="43">
        <v>100</v>
      </c>
      <c r="C9" s="43">
        <v>0</v>
      </c>
      <c r="D9" s="43">
        <v>0</v>
      </c>
    </row>
    <row r="10" spans="1:8" x14ac:dyDescent="0.25">
      <c r="A10" s="8" t="s">
        <v>62</v>
      </c>
      <c r="B10" s="43">
        <v>100</v>
      </c>
      <c r="C10" s="43">
        <v>0</v>
      </c>
      <c r="D10" s="43">
        <v>0</v>
      </c>
    </row>
    <row r="11" spans="1:8" x14ac:dyDescent="0.25">
      <c r="A11" s="8" t="s">
        <v>64</v>
      </c>
      <c r="B11" s="43">
        <v>100</v>
      </c>
      <c r="C11" s="43">
        <v>0</v>
      </c>
      <c r="D11" s="43">
        <v>0</v>
      </c>
    </row>
    <row r="12" spans="1:8" x14ac:dyDescent="0.25">
      <c r="A12" s="8" t="s">
        <v>86</v>
      </c>
      <c r="B12" s="43">
        <v>100</v>
      </c>
      <c r="C12" s="43">
        <v>0</v>
      </c>
      <c r="D12" s="43">
        <v>0</v>
      </c>
    </row>
    <row r="13" spans="1:8" x14ac:dyDescent="0.25">
      <c r="A13" s="8" t="s">
        <v>111</v>
      </c>
      <c r="B13" s="43">
        <v>100</v>
      </c>
      <c r="C13" s="43">
        <v>0</v>
      </c>
      <c r="D13" s="43">
        <v>0</v>
      </c>
    </row>
    <row r="14" spans="1:8" x14ac:dyDescent="0.25">
      <c r="A14" s="8" t="s">
        <v>117</v>
      </c>
      <c r="B14" s="43">
        <v>100</v>
      </c>
      <c r="C14" s="43">
        <v>0</v>
      </c>
      <c r="D14" s="43">
        <v>0</v>
      </c>
    </row>
    <row r="15" spans="1:8" x14ac:dyDescent="0.25">
      <c r="A15" s="8" t="s">
        <v>118</v>
      </c>
      <c r="B15" s="43">
        <v>100</v>
      </c>
      <c r="C15" s="43">
        <v>0</v>
      </c>
      <c r="D15" s="43">
        <v>0</v>
      </c>
    </row>
    <row r="16" spans="1:8" x14ac:dyDescent="0.25">
      <c r="A16" s="8" t="s">
        <v>131</v>
      </c>
      <c r="B16" s="43">
        <v>100</v>
      </c>
      <c r="C16" s="43">
        <v>0</v>
      </c>
      <c r="D16" s="43">
        <v>0</v>
      </c>
    </row>
    <row r="17" spans="1:4" x14ac:dyDescent="0.25">
      <c r="A17" s="8" t="s">
        <v>144</v>
      </c>
      <c r="B17" s="43">
        <v>100</v>
      </c>
      <c r="C17" s="43">
        <v>0</v>
      </c>
      <c r="D17" s="43">
        <v>0</v>
      </c>
    </row>
    <row r="18" spans="1:4" x14ac:dyDescent="0.25">
      <c r="A18" s="8" t="s">
        <v>146</v>
      </c>
      <c r="B18" s="43">
        <v>100</v>
      </c>
      <c r="C18" s="43">
        <v>0</v>
      </c>
      <c r="D18" s="43">
        <v>0</v>
      </c>
    </row>
    <row r="19" spans="1:4" x14ac:dyDescent="0.25">
      <c r="A19" s="8" t="s">
        <v>147</v>
      </c>
      <c r="B19" s="43">
        <v>100</v>
      </c>
      <c r="C19" s="43">
        <v>0</v>
      </c>
      <c r="D19" s="43">
        <v>0</v>
      </c>
    </row>
    <row r="20" spans="1:4" x14ac:dyDescent="0.25">
      <c r="A20" s="8" t="s">
        <v>148</v>
      </c>
      <c r="B20" s="43">
        <v>100</v>
      </c>
      <c r="C20" s="43">
        <v>0</v>
      </c>
      <c r="D20" s="43">
        <v>0</v>
      </c>
    </row>
    <row r="21" spans="1:4" x14ac:dyDescent="0.25">
      <c r="A21" s="8" t="s">
        <v>150</v>
      </c>
      <c r="B21" s="43">
        <v>100</v>
      </c>
      <c r="C21" s="43">
        <v>0</v>
      </c>
      <c r="D21" s="43">
        <v>0</v>
      </c>
    </row>
    <row r="22" spans="1:4" ht="15.75" customHeight="1" thickBot="1" x14ac:dyDescent="0.3">
      <c r="A22" s="8" t="s">
        <v>151</v>
      </c>
      <c r="B22" s="43">
        <v>100</v>
      </c>
      <c r="C22" s="43">
        <v>0</v>
      </c>
      <c r="D22" s="43">
        <v>0</v>
      </c>
    </row>
    <row r="23" spans="1:4" ht="15.75" customHeight="1" thickBot="1" x14ac:dyDescent="0.3">
      <c r="A23" s="127" t="s">
        <v>512</v>
      </c>
      <c r="B23" s="128"/>
      <c r="C23" s="128"/>
      <c r="D23" s="128"/>
    </row>
    <row r="24" spans="1:4" x14ac:dyDescent="0.25">
      <c r="A24" s="44" t="s">
        <v>47</v>
      </c>
      <c r="B24" s="45" t="s">
        <v>513</v>
      </c>
      <c r="C24" s="45" t="s">
        <v>514</v>
      </c>
      <c r="D24" s="45">
        <v>0</v>
      </c>
    </row>
    <row r="25" spans="1:4" x14ac:dyDescent="0.25">
      <c r="A25" s="8" t="s">
        <v>50</v>
      </c>
      <c r="B25" s="43" t="s">
        <v>515</v>
      </c>
      <c r="C25" s="43" t="s">
        <v>516</v>
      </c>
      <c r="D25" s="43" t="s">
        <v>517</v>
      </c>
    </row>
    <row r="26" spans="1:4" x14ac:dyDescent="0.25">
      <c r="A26" s="8" t="s">
        <v>52</v>
      </c>
      <c r="B26" s="43" t="s">
        <v>518</v>
      </c>
      <c r="C26" s="43" t="s">
        <v>519</v>
      </c>
      <c r="D26" s="43" t="s">
        <v>520</v>
      </c>
    </row>
    <row r="27" spans="1:4" x14ac:dyDescent="0.25">
      <c r="A27" s="8" t="s">
        <v>62</v>
      </c>
      <c r="B27" s="43" t="s">
        <v>521</v>
      </c>
      <c r="C27" s="43" t="s">
        <v>522</v>
      </c>
      <c r="D27" s="43" t="s">
        <v>523</v>
      </c>
    </row>
    <row r="28" spans="1:4" x14ac:dyDescent="0.25">
      <c r="A28" s="8" t="s">
        <v>64</v>
      </c>
      <c r="B28" s="43" t="s">
        <v>524</v>
      </c>
      <c r="C28" s="43" t="s">
        <v>525</v>
      </c>
      <c r="D28" s="43" t="s">
        <v>520</v>
      </c>
    </row>
    <row r="29" spans="1:4" x14ac:dyDescent="0.25">
      <c r="A29" s="8" t="s">
        <v>86</v>
      </c>
      <c r="B29" s="43" t="s">
        <v>526</v>
      </c>
      <c r="C29" s="43" t="s">
        <v>516</v>
      </c>
      <c r="D29" s="43" t="s">
        <v>523</v>
      </c>
    </row>
    <row r="30" spans="1:4" x14ac:dyDescent="0.25">
      <c r="A30" s="8" t="s">
        <v>111</v>
      </c>
      <c r="B30" s="43" t="s">
        <v>527</v>
      </c>
      <c r="C30" s="43" t="s">
        <v>528</v>
      </c>
      <c r="D30" s="43" t="s">
        <v>529</v>
      </c>
    </row>
    <row r="31" spans="1:4" x14ac:dyDescent="0.25">
      <c r="A31" s="8" t="s">
        <v>117</v>
      </c>
      <c r="B31" s="43" t="s">
        <v>530</v>
      </c>
      <c r="C31" s="43" t="s">
        <v>531</v>
      </c>
      <c r="D31" s="43" t="s">
        <v>532</v>
      </c>
    </row>
    <row r="32" spans="1:4" x14ac:dyDescent="0.25">
      <c r="A32" s="8" t="s">
        <v>118</v>
      </c>
      <c r="B32" s="43" t="s">
        <v>521</v>
      </c>
      <c r="C32" s="43" t="s">
        <v>520</v>
      </c>
      <c r="D32" s="43" t="s">
        <v>533</v>
      </c>
    </row>
    <row r="33" spans="1:4" x14ac:dyDescent="0.25">
      <c r="A33" s="8" t="s">
        <v>131</v>
      </c>
      <c r="B33" s="43" t="s">
        <v>534</v>
      </c>
      <c r="C33" s="43" t="s">
        <v>516</v>
      </c>
      <c r="D33" s="43" t="s">
        <v>520</v>
      </c>
    </row>
    <row r="34" spans="1:4" x14ac:dyDescent="0.25">
      <c r="A34" s="8" t="s">
        <v>144</v>
      </c>
      <c r="B34" s="43" t="s">
        <v>535</v>
      </c>
      <c r="C34" s="43" t="s">
        <v>517</v>
      </c>
      <c r="D34" s="43" t="s">
        <v>536</v>
      </c>
    </row>
    <row r="35" spans="1:4" x14ac:dyDescent="0.25">
      <c r="A35" s="8" t="s">
        <v>146</v>
      </c>
      <c r="B35" s="43" t="s">
        <v>537</v>
      </c>
      <c r="C35" s="43" t="s">
        <v>517</v>
      </c>
      <c r="D35" s="43" t="s">
        <v>538</v>
      </c>
    </row>
    <row r="36" spans="1:4" x14ac:dyDescent="0.25">
      <c r="A36" s="8" t="s">
        <v>147</v>
      </c>
      <c r="B36" s="43" t="s">
        <v>539</v>
      </c>
      <c r="C36" s="43" t="s">
        <v>517</v>
      </c>
      <c r="D36" s="43" t="s">
        <v>540</v>
      </c>
    </row>
    <row r="37" spans="1:4" x14ac:dyDescent="0.25">
      <c r="A37" s="8" t="s">
        <v>148</v>
      </c>
      <c r="B37" s="43" t="s">
        <v>521</v>
      </c>
      <c r="C37" s="43" t="s">
        <v>520</v>
      </c>
      <c r="D37" s="43" t="s">
        <v>533</v>
      </c>
    </row>
    <row r="38" spans="1:4" x14ac:dyDescent="0.25">
      <c r="A38" s="8" t="s">
        <v>150</v>
      </c>
      <c r="B38" s="43" t="s">
        <v>539</v>
      </c>
      <c r="C38" s="43" t="s">
        <v>517</v>
      </c>
      <c r="D38" s="43" t="s">
        <v>541</v>
      </c>
    </row>
    <row r="39" spans="1:4" ht="15.75" customHeight="1" thickBot="1" x14ac:dyDescent="0.3">
      <c r="A39" s="46" t="s">
        <v>151</v>
      </c>
      <c r="B39" s="47" t="s">
        <v>534</v>
      </c>
      <c r="C39" s="47" t="s">
        <v>542</v>
      </c>
      <c r="D39" s="47" t="s">
        <v>523</v>
      </c>
    </row>
  </sheetData>
  <mergeCells count="3">
    <mergeCell ref="A23:D23"/>
    <mergeCell ref="A3:H3"/>
    <mergeCell ref="A6:D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79"/>
  <sheetViews>
    <sheetView topLeftCell="A68" workbookViewId="0">
      <selection activeCell="B80" sqref="B80"/>
    </sheetView>
  </sheetViews>
  <sheetFormatPr baseColWidth="10" defaultColWidth="13.5703125" defaultRowHeight="15" x14ac:dyDescent="0.25"/>
  <cols>
    <col min="1" max="1" width="33.42578125" style="52" customWidth="1"/>
    <col min="2" max="2" width="20.85546875" style="52" bestFit="1" customWidth="1"/>
    <col min="3" max="3" width="15.28515625" style="52" bestFit="1" customWidth="1"/>
    <col min="4" max="4" width="14.28515625" style="52" bestFit="1" customWidth="1"/>
    <col min="5" max="5" width="13.5703125" style="52" customWidth="1"/>
    <col min="6" max="16384" width="13.5703125" style="52"/>
  </cols>
  <sheetData>
    <row r="1" spans="1:8" x14ac:dyDescent="0.25">
      <c r="A1" s="40" t="s">
        <v>543</v>
      </c>
    </row>
    <row r="3" spans="1:8" ht="81" customHeight="1" x14ac:dyDescent="0.25">
      <c r="A3" s="129" t="s">
        <v>544</v>
      </c>
      <c r="B3" s="118"/>
      <c r="C3" s="118"/>
      <c r="D3" s="118"/>
      <c r="E3" s="118"/>
      <c r="F3" s="118"/>
      <c r="G3" s="118"/>
      <c r="H3" s="119"/>
    </row>
    <row r="5" spans="1:8" ht="15.75" customHeight="1" thickBot="1" x14ac:dyDescent="0.3">
      <c r="A5" s="53" t="s">
        <v>545</v>
      </c>
      <c r="B5" s="53" t="s">
        <v>546</v>
      </c>
      <c r="C5" s="53" t="s">
        <v>547</v>
      </c>
      <c r="D5" s="53" t="s">
        <v>548</v>
      </c>
      <c r="E5" s="53" t="s">
        <v>549</v>
      </c>
      <c r="F5" s="53" t="s">
        <v>550</v>
      </c>
      <c r="G5" s="53" t="s">
        <v>551</v>
      </c>
      <c r="H5" s="53" t="s">
        <v>552</v>
      </c>
    </row>
    <row r="6" spans="1:8" x14ac:dyDescent="0.25">
      <c r="A6" s="52" t="s">
        <v>553</v>
      </c>
      <c r="B6" s="52" t="s">
        <v>554</v>
      </c>
      <c r="C6" s="52" t="s">
        <v>555</v>
      </c>
      <c r="D6" s="52" t="s">
        <v>556</v>
      </c>
      <c r="E6" s="52" t="s">
        <v>557</v>
      </c>
      <c r="F6" s="52" t="s">
        <v>557</v>
      </c>
      <c r="G6" s="105">
        <v>0.74945210669093898</v>
      </c>
      <c r="H6" s="52" t="s">
        <v>558</v>
      </c>
    </row>
    <row r="7" spans="1:8" x14ac:dyDescent="0.25">
      <c r="A7" s="63" t="s">
        <v>553</v>
      </c>
      <c r="B7" s="63" t="s">
        <v>559</v>
      </c>
      <c r="C7" s="63" t="s">
        <v>560</v>
      </c>
      <c r="D7" s="63" t="s">
        <v>561</v>
      </c>
      <c r="E7" s="63"/>
      <c r="F7" s="63"/>
      <c r="G7" s="106"/>
      <c r="H7" s="63"/>
    </row>
    <row r="8" spans="1:8" x14ac:dyDescent="0.25">
      <c r="A8" s="52" t="s">
        <v>562</v>
      </c>
      <c r="B8" s="52" t="s">
        <v>563</v>
      </c>
      <c r="C8" s="52" t="s">
        <v>564</v>
      </c>
      <c r="D8" s="52" t="s">
        <v>565</v>
      </c>
      <c r="E8" s="52" t="s">
        <v>557</v>
      </c>
      <c r="F8" s="52" t="s">
        <v>557</v>
      </c>
      <c r="G8" s="105">
        <v>0.4392293691206387</v>
      </c>
      <c r="H8" s="52" t="s">
        <v>558</v>
      </c>
    </row>
    <row r="9" spans="1:8" x14ac:dyDescent="0.25">
      <c r="A9" s="52" t="s">
        <v>562</v>
      </c>
      <c r="B9" s="52" t="s">
        <v>566</v>
      </c>
      <c r="C9" s="52" t="s">
        <v>567</v>
      </c>
      <c r="D9" s="52" t="s">
        <v>568</v>
      </c>
      <c r="G9" s="105"/>
    </row>
    <row r="10" spans="1:8" x14ac:dyDescent="0.25">
      <c r="A10" s="52" t="s">
        <v>562</v>
      </c>
      <c r="B10" s="52" t="s">
        <v>569</v>
      </c>
      <c r="C10" s="52" t="s">
        <v>570</v>
      </c>
      <c r="D10" s="52" t="s">
        <v>571</v>
      </c>
      <c r="G10" s="105"/>
    </row>
    <row r="11" spans="1:8" x14ac:dyDescent="0.25">
      <c r="A11" s="52" t="s">
        <v>562</v>
      </c>
      <c r="B11" s="52" t="s">
        <v>572</v>
      </c>
      <c r="C11" s="52" t="s">
        <v>573</v>
      </c>
      <c r="D11" s="52" t="s">
        <v>574</v>
      </c>
      <c r="G11" s="105"/>
    </row>
    <row r="12" spans="1:8" x14ac:dyDescent="0.25">
      <c r="A12" s="52" t="s">
        <v>562</v>
      </c>
      <c r="B12" s="52" t="s">
        <v>575</v>
      </c>
      <c r="C12" s="52" t="s">
        <v>576</v>
      </c>
      <c r="D12" s="52" t="s">
        <v>577</v>
      </c>
      <c r="G12" s="105"/>
    </row>
    <row r="13" spans="1:8" x14ac:dyDescent="0.25">
      <c r="A13" s="52" t="s">
        <v>562</v>
      </c>
      <c r="B13" s="63" t="s">
        <v>578</v>
      </c>
      <c r="C13" s="63" t="s">
        <v>579</v>
      </c>
      <c r="D13" s="63" t="s">
        <v>565</v>
      </c>
      <c r="E13" s="63"/>
      <c r="F13" s="63"/>
      <c r="G13" s="106"/>
      <c r="H13" s="63"/>
    </row>
    <row r="14" spans="1:8" x14ac:dyDescent="0.25">
      <c r="A14" s="62" t="s">
        <v>580</v>
      </c>
      <c r="B14" s="62" t="s">
        <v>581</v>
      </c>
      <c r="C14" s="52" t="s">
        <v>582</v>
      </c>
      <c r="D14" s="52" t="s">
        <v>583</v>
      </c>
      <c r="E14" s="52" t="s">
        <v>584</v>
      </c>
      <c r="F14" s="52" t="s">
        <v>557</v>
      </c>
      <c r="G14" s="105">
        <v>0.51650746950901671</v>
      </c>
      <c r="H14" s="52" t="s">
        <v>558</v>
      </c>
    </row>
    <row r="15" spans="1:8" x14ac:dyDescent="0.25">
      <c r="A15" s="52" t="s">
        <v>580</v>
      </c>
      <c r="B15" s="52" t="s">
        <v>585</v>
      </c>
      <c r="C15" s="52" t="s">
        <v>586</v>
      </c>
      <c r="D15" s="52" t="s">
        <v>587</v>
      </c>
      <c r="G15" s="105"/>
    </row>
    <row r="16" spans="1:8" x14ac:dyDescent="0.25">
      <c r="A16" s="52" t="s">
        <v>580</v>
      </c>
      <c r="B16" s="63" t="s">
        <v>588</v>
      </c>
      <c r="C16" s="63" t="s">
        <v>589</v>
      </c>
      <c r="D16" s="63" t="s">
        <v>556</v>
      </c>
      <c r="E16" s="63"/>
      <c r="F16" s="63"/>
      <c r="G16" s="106"/>
      <c r="H16" s="63"/>
    </row>
    <row r="17" spans="1:8" ht="30" customHeight="1" x14ac:dyDescent="0.25">
      <c r="A17" s="54" t="s">
        <v>590</v>
      </c>
      <c r="B17" s="62" t="s">
        <v>591</v>
      </c>
      <c r="C17" s="52" t="s">
        <v>592</v>
      </c>
      <c r="D17" s="52" t="s">
        <v>593</v>
      </c>
      <c r="E17" s="52" t="s">
        <v>557</v>
      </c>
      <c r="F17" s="52" t="s">
        <v>557</v>
      </c>
      <c r="G17" s="105">
        <v>0.6232625599375361</v>
      </c>
      <c r="H17" s="52" t="s">
        <v>558</v>
      </c>
    </row>
    <row r="18" spans="1:8" ht="30" customHeight="1" x14ac:dyDescent="0.25">
      <c r="A18" s="55" t="s">
        <v>590</v>
      </c>
      <c r="B18" s="63" t="s">
        <v>594</v>
      </c>
      <c r="C18" s="63" t="s">
        <v>595</v>
      </c>
      <c r="D18" s="63" t="s">
        <v>596</v>
      </c>
      <c r="E18" s="63"/>
      <c r="F18" s="63"/>
      <c r="G18" s="106"/>
      <c r="H18" s="63"/>
    </row>
    <row r="19" spans="1:8" x14ac:dyDescent="0.25">
      <c r="A19" s="62" t="s">
        <v>597</v>
      </c>
      <c r="B19" s="62" t="s">
        <v>591</v>
      </c>
      <c r="C19" s="52" t="s">
        <v>598</v>
      </c>
      <c r="D19" s="52" t="s">
        <v>599</v>
      </c>
      <c r="E19" s="52" t="s">
        <v>600</v>
      </c>
      <c r="F19" s="52" t="s">
        <v>557</v>
      </c>
      <c r="G19" s="105">
        <v>0.61981925358859591</v>
      </c>
      <c r="H19" s="52" t="s">
        <v>558</v>
      </c>
    </row>
    <row r="20" spans="1:8" x14ac:dyDescent="0.25">
      <c r="A20" s="63" t="s">
        <v>601</v>
      </c>
      <c r="B20" s="63" t="s">
        <v>594</v>
      </c>
      <c r="C20" s="63" t="s">
        <v>602</v>
      </c>
      <c r="D20" s="63" t="s">
        <v>603</v>
      </c>
      <c r="E20" s="63"/>
      <c r="F20" s="63"/>
      <c r="G20" s="106"/>
      <c r="H20" s="63"/>
    </row>
    <row r="21" spans="1:8" x14ac:dyDescent="0.25">
      <c r="A21" s="59" t="s">
        <v>604</v>
      </c>
      <c r="B21" s="59" t="s">
        <v>605</v>
      </c>
      <c r="C21" s="59" t="s">
        <v>606</v>
      </c>
      <c r="D21" s="59" t="s">
        <v>607</v>
      </c>
      <c r="E21" s="59" t="s">
        <v>557</v>
      </c>
      <c r="F21" s="59" t="s">
        <v>557</v>
      </c>
      <c r="G21" s="107">
        <v>0.46627440734471909</v>
      </c>
      <c r="H21" s="59" t="s">
        <v>608</v>
      </c>
    </row>
    <row r="22" spans="1:8" x14ac:dyDescent="0.25">
      <c r="A22" s="52" t="s">
        <v>609</v>
      </c>
      <c r="B22" s="52" t="s">
        <v>610</v>
      </c>
      <c r="C22" s="52" t="s">
        <v>611</v>
      </c>
      <c r="D22" s="52" t="s">
        <v>612</v>
      </c>
      <c r="E22" s="52" t="s">
        <v>613</v>
      </c>
      <c r="F22" s="52" t="s">
        <v>614</v>
      </c>
      <c r="G22" s="105">
        <v>0.69026015209839509</v>
      </c>
      <c r="H22" s="52" t="s">
        <v>558</v>
      </c>
    </row>
    <row r="23" spans="1:8" x14ac:dyDescent="0.25">
      <c r="A23" s="52" t="s">
        <v>609</v>
      </c>
      <c r="B23" s="52" t="s">
        <v>615</v>
      </c>
      <c r="C23" s="52" t="s">
        <v>616</v>
      </c>
      <c r="D23" s="52" t="s">
        <v>617</v>
      </c>
      <c r="G23" s="105"/>
    </row>
    <row r="24" spans="1:8" x14ac:dyDescent="0.25">
      <c r="A24" s="63" t="s">
        <v>609</v>
      </c>
      <c r="B24" s="63" t="s">
        <v>618</v>
      </c>
      <c r="C24" s="63" t="s">
        <v>619</v>
      </c>
      <c r="D24" s="63" t="s">
        <v>620</v>
      </c>
      <c r="E24" s="63"/>
      <c r="F24" s="63"/>
      <c r="G24" s="106"/>
      <c r="H24" s="63"/>
    </row>
    <row r="25" spans="1:8" x14ac:dyDescent="0.25">
      <c r="A25" s="59" t="s">
        <v>621</v>
      </c>
      <c r="B25" s="59" t="s">
        <v>605</v>
      </c>
      <c r="C25" s="59" t="s">
        <v>622</v>
      </c>
      <c r="D25" s="59" t="s">
        <v>623</v>
      </c>
      <c r="E25" s="59" t="s">
        <v>624</v>
      </c>
      <c r="F25" s="59" t="s">
        <v>557</v>
      </c>
      <c r="G25" s="107">
        <v>0.89900888393275957</v>
      </c>
      <c r="H25" s="59" t="s">
        <v>608</v>
      </c>
    </row>
    <row r="26" spans="1:8" x14ac:dyDescent="0.25">
      <c r="A26" s="52" t="s">
        <v>625</v>
      </c>
      <c r="B26" s="52" t="s">
        <v>626</v>
      </c>
      <c r="C26" s="52" t="s">
        <v>627</v>
      </c>
      <c r="D26" s="52" t="s">
        <v>628</v>
      </c>
      <c r="E26" s="52" t="s">
        <v>629</v>
      </c>
      <c r="F26" s="52" t="s">
        <v>557</v>
      </c>
      <c r="G26" s="105">
        <v>0.45595933565402308</v>
      </c>
      <c r="H26" s="52" t="s">
        <v>558</v>
      </c>
    </row>
    <row r="27" spans="1:8" x14ac:dyDescent="0.25">
      <c r="A27" s="52" t="s">
        <v>625</v>
      </c>
      <c r="B27" s="52" t="s">
        <v>630</v>
      </c>
      <c r="C27" s="52" t="s">
        <v>631</v>
      </c>
      <c r="D27" s="52" t="s">
        <v>632</v>
      </c>
      <c r="G27" s="105"/>
    </row>
    <row r="28" spans="1:8" x14ac:dyDescent="0.25">
      <c r="A28" s="52" t="s">
        <v>625</v>
      </c>
      <c r="B28" s="52" t="s">
        <v>633</v>
      </c>
      <c r="C28" s="52" t="s">
        <v>634</v>
      </c>
      <c r="D28" s="52" t="s">
        <v>635</v>
      </c>
      <c r="G28" s="105"/>
    </row>
    <row r="29" spans="1:8" x14ac:dyDescent="0.25">
      <c r="A29" s="52" t="s">
        <v>625</v>
      </c>
      <c r="B29" s="52" t="s">
        <v>636</v>
      </c>
      <c r="C29" s="52" t="s">
        <v>637</v>
      </c>
      <c r="D29" s="52" t="s">
        <v>596</v>
      </c>
      <c r="G29" s="105"/>
    </row>
    <row r="30" spans="1:8" x14ac:dyDescent="0.25">
      <c r="A30" s="52" t="s">
        <v>625</v>
      </c>
      <c r="B30" s="52" t="s">
        <v>638</v>
      </c>
      <c r="C30" s="52" t="s">
        <v>639</v>
      </c>
      <c r="D30" s="52" t="s">
        <v>640</v>
      </c>
      <c r="G30" s="105"/>
    </row>
    <row r="31" spans="1:8" x14ac:dyDescent="0.25">
      <c r="A31" s="63" t="s">
        <v>625</v>
      </c>
      <c r="B31" s="63" t="s">
        <v>641</v>
      </c>
      <c r="C31" s="63" t="s">
        <v>642</v>
      </c>
      <c r="D31" s="63" t="s">
        <v>614</v>
      </c>
      <c r="E31" s="63"/>
      <c r="F31" s="63"/>
      <c r="G31" s="106"/>
      <c r="H31" s="63"/>
    </row>
    <row r="32" spans="1:8" x14ac:dyDescent="0.25">
      <c r="A32" s="62" t="s">
        <v>643</v>
      </c>
      <c r="B32" s="62" t="s">
        <v>630</v>
      </c>
      <c r="C32" s="52" t="s">
        <v>644</v>
      </c>
      <c r="D32" s="52" t="s">
        <v>645</v>
      </c>
      <c r="E32" s="52" t="s">
        <v>646</v>
      </c>
      <c r="F32" s="52" t="s">
        <v>557</v>
      </c>
      <c r="G32" s="105">
        <v>0.89587672168242438</v>
      </c>
      <c r="H32" s="52" t="s">
        <v>558</v>
      </c>
    </row>
    <row r="33" spans="1:8" x14ac:dyDescent="0.25">
      <c r="A33" s="63" t="s">
        <v>643</v>
      </c>
      <c r="B33" s="63" t="s">
        <v>581</v>
      </c>
      <c r="C33" s="63" t="s">
        <v>647</v>
      </c>
      <c r="D33" s="63" t="s">
        <v>648</v>
      </c>
      <c r="E33" s="63"/>
      <c r="F33" s="63"/>
      <c r="G33" s="106"/>
      <c r="H33" s="63"/>
    </row>
    <row r="34" spans="1:8" x14ac:dyDescent="0.25">
      <c r="A34" s="62" t="s">
        <v>649</v>
      </c>
      <c r="B34" s="62" t="s">
        <v>630</v>
      </c>
      <c r="C34" s="52" t="s">
        <v>650</v>
      </c>
      <c r="D34" s="52" t="s">
        <v>651</v>
      </c>
      <c r="E34" s="52" t="s">
        <v>646</v>
      </c>
      <c r="F34" s="52" t="s">
        <v>557</v>
      </c>
      <c r="G34" s="105">
        <v>0.81102745247542929</v>
      </c>
      <c r="H34" s="52" t="s">
        <v>558</v>
      </c>
    </row>
    <row r="35" spans="1:8" x14ac:dyDescent="0.25">
      <c r="A35" s="63" t="s">
        <v>649</v>
      </c>
      <c r="B35" s="63" t="s">
        <v>652</v>
      </c>
      <c r="C35" s="63" t="s">
        <v>653</v>
      </c>
      <c r="D35" s="63" t="s">
        <v>654</v>
      </c>
      <c r="E35" s="63"/>
      <c r="F35" s="63"/>
      <c r="G35" s="106"/>
      <c r="H35" s="63"/>
    </row>
    <row r="36" spans="1:8" x14ac:dyDescent="0.25">
      <c r="A36" s="52" t="s">
        <v>389</v>
      </c>
      <c r="B36" s="52" t="s">
        <v>591</v>
      </c>
      <c r="C36" s="52" t="s">
        <v>655</v>
      </c>
      <c r="D36" s="52" t="s">
        <v>656</v>
      </c>
      <c r="E36" s="52" t="s">
        <v>557</v>
      </c>
      <c r="F36" s="52" t="s">
        <v>557</v>
      </c>
      <c r="G36" s="105">
        <v>0.61385936343157588</v>
      </c>
      <c r="H36" s="52" t="s">
        <v>558</v>
      </c>
    </row>
    <row r="37" spans="1:8" x14ac:dyDescent="0.25">
      <c r="A37" s="63" t="s">
        <v>389</v>
      </c>
      <c r="B37" s="63" t="s">
        <v>594</v>
      </c>
      <c r="C37" s="63" t="s">
        <v>657</v>
      </c>
      <c r="D37" s="63" t="s">
        <v>658</v>
      </c>
      <c r="E37" s="63"/>
      <c r="F37" s="63"/>
      <c r="G37" s="106"/>
      <c r="H37" s="63"/>
    </row>
    <row r="38" spans="1:8" x14ac:dyDescent="0.25">
      <c r="A38" s="62" t="s">
        <v>659</v>
      </c>
      <c r="B38" s="62" t="s">
        <v>591</v>
      </c>
      <c r="C38" s="52" t="s">
        <v>660</v>
      </c>
      <c r="D38" s="52" t="s">
        <v>661</v>
      </c>
      <c r="E38" s="52" t="s">
        <v>557</v>
      </c>
      <c r="F38" s="52" t="s">
        <v>557</v>
      </c>
      <c r="G38" s="105">
        <v>0.84820644421608771</v>
      </c>
      <c r="H38" s="52" t="s">
        <v>558</v>
      </c>
    </row>
    <row r="39" spans="1:8" x14ac:dyDescent="0.25">
      <c r="A39" s="63" t="s">
        <v>659</v>
      </c>
      <c r="B39" s="63" t="s">
        <v>594</v>
      </c>
      <c r="C39" s="63" t="s">
        <v>662</v>
      </c>
      <c r="D39" s="63" t="s">
        <v>663</v>
      </c>
      <c r="E39" s="63"/>
      <c r="F39" s="63"/>
      <c r="G39" s="106"/>
      <c r="H39" s="63"/>
    </row>
    <row r="40" spans="1:8" x14ac:dyDescent="0.25">
      <c r="A40" s="52" t="s">
        <v>377</v>
      </c>
      <c r="B40" s="52" t="s">
        <v>591</v>
      </c>
      <c r="C40" s="52" t="s">
        <v>664</v>
      </c>
      <c r="D40" s="52" t="s">
        <v>665</v>
      </c>
      <c r="E40" s="52" t="s">
        <v>557</v>
      </c>
      <c r="F40" s="52" t="s">
        <v>557</v>
      </c>
      <c r="G40" s="105">
        <v>7.9933853743033703E-2</v>
      </c>
      <c r="H40" s="52" t="s">
        <v>558</v>
      </c>
    </row>
    <row r="41" spans="1:8" x14ac:dyDescent="0.25">
      <c r="A41" s="63" t="s">
        <v>377</v>
      </c>
      <c r="B41" s="63" t="s">
        <v>594</v>
      </c>
      <c r="C41" s="63" t="s">
        <v>666</v>
      </c>
      <c r="D41" s="63" t="s">
        <v>568</v>
      </c>
      <c r="E41" s="63"/>
      <c r="F41" s="63"/>
      <c r="G41" s="106"/>
      <c r="H41" s="63"/>
    </row>
    <row r="42" spans="1:8" x14ac:dyDescent="0.25">
      <c r="A42" s="52" t="s">
        <v>667</v>
      </c>
      <c r="B42" s="52" t="s">
        <v>591</v>
      </c>
      <c r="C42" s="52" t="s">
        <v>668</v>
      </c>
      <c r="D42" s="52" t="s">
        <v>669</v>
      </c>
      <c r="E42" s="52" t="s">
        <v>557</v>
      </c>
      <c r="F42" s="52" t="s">
        <v>557</v>
      </c>
      <c r="G42" s="105">
        <v>9.6005272292034996E-2</v>
      </c>
      <c r="H42" s="52" t="s">
        <v>558</v>
      </c>
    </row>
    <row r="43" spans="1:8" x14ac:dyDescent="0.25">
      <c r="A43" s="63" t="s">
        <v>667</v>
      </c>
      <c r="B43" s="63" t="s">
        <v>594</v>
      </c>
      <c r="C43" s="63" t="s">
        <v>670</v>
      </c>
      <c r="D43" s="63" t="s">
        <v>671</v>
      </c>
      <c r="E43" s="63"/>
      <c r="F43" s="63"/>
      <c r="G43" s="106"/>
      <c r="H43" s="63"/>
    </row>
    <row r="44" spans="1:8" x14ac:dyDescent="0.25">
      <c r="A44" s="52" t="s">
        <v>672</v>
      </c>
      <c r="B44" s="52" t="s">
        <v>673</v>
      </c>
      <c r="C44" s="52" t="s">
        <v>674</v>
      </c>
      <c r="D44" s="52" t="s">
        <v>614</v>
      </c>
      <c r="E44" s="52" t="s">
        <v>675</v>
      </c>
      <c r="F44" s="52" t="s">
        <v>557</v>
      </c>
      <c r="G44" s="105">
        <v>0.61377845479276583</v>
      </c>
      <c r="H44" s="52" t="s">
        <v>558</v>
      </c>
    </row>
    <row r="45" spans="1:8" x14ac:dyDescent="0.25">
      <c r="A45" s="52" t="s">
        <v>672</v>
      </c>
      <c r="B45" s="52" t="s">
        <v>676</v>
      </c>
      <c r="C45" s="52" t="s">
        <v>677</v>
      </c>
      <c r="D45" s="52" t="s">
        <v>678</v>
      </c>
      <c r="G45" s="105"/>
    </row>
    <row r="46" spans="1:8" x14ac:dyDescent="0.25">
      <c r="A46" s="52" t="s">
        <v>672</v>
      </c>
      <c r="B46" s="52" t="s">
        <v>679</v>
      </c>
      <c r="C46" s="52" t="s">
        <v>680</v>
      </c>
      <c r="D46" s="52" t="s">
        <v>681</v>
      </c>
      <c r="G46" s="105"/>
    </row>
    <row r="47" spans="1:8" x14ac:dyDescent="0.25">
      <c r="A47" s="52" t="s">
        <v>672</v>
      </c>
      <c r="B47" s="52" t="s">
        <v>682</v>
      </c>
      <c r="C47" s="52" t="s">
        <v>683</v>
      </c>
      <c r="D47" s="52" t="s">
        <v>684</v>
      </c>
      <c r="G47" s="105"/>
    </row>
    <row r="48" spans="1:8" x14ac:dyDescent="0.25">
      <c r="A48" s="63" t="s">
        <v>672</v>
      </c>
      <c r="B48" s="63" t="s">
        <v>685</v>
      </c>
      <c r="C48" s="63" t="s">
        <v>686</v>
      </c>
      <c r="D48" s="63" t="s">
        <v>687</v>
      </c>
      <c r="E48" s="63"/>
      <c r="F48" s="63"/>
      <c r="G48" s="106"/>
      <c r="H48" s="63"/>
    </row>
    <row r="49" spans="1:8" x14ac:dyDescent="0.25">
      <c r="A49" s="62" t="s">
        <v>688</v>
      </c>
      <c r="B49" s="52" t="s">
        <v>689</v>
      </c>
      <c r="C49" s="52" t="s">
        <v>690</v>
      </c>
      <c r="D49" s="52" t="s">
        <v>587</v>
      </c>
      <c r="E49" s="52" t="s">
        <v>675</v>
      </c>
      <c r="F49" s="52" t="s">
        <v>557</v>
      </c>
      <c r="G49" s="105">
        <v>0.70150650277823323</v>
      </c>
      <c r="H49" s="52" t="s">
        <v>558</v>
      </c>
    </row>
    <row r="50" spans="1:8" x14ac:dyDescent="0.25">
      <c r="A50" s="52" t="s">
        <v>688</v>
      </c>
      <c r="B50" s="52" t="s">
        <v>691</v>
      </c>
      <c r="C50" s="52" t="s">
        <v>692</v>
      </c>
      <c r="D50" s="52" t="s">
        <v>693</v>
      </c>
      <c r="G50" s="105"/>
    </row>
    <row r="51" spans="1:8" x14ac:dyDescent="0.25">
      <c r="A51" s="63" t="s">
        <v>688</v>
      </c>
      <c r="B51" s="63" t="s">
        <v>694</v>
      </c>
      <c r="C51" s="63" t="s">
        <v>695</v>
      </c>
      <c r="D51" s="63" t="s">
        <v>696</v>
      </c>
      <c r="E51" s="63"/>
      <c r="F51" s="63"/>
      <c r="G51" s="106"/>
      <c r="H51" s="63"/>
    </row>
    <row r="52" spans="1:8" x14ac:dyDescent="0.25">
      <c r="A52" s="58" t="s">
        <v>697</v>
      </c>
      <c r="B52" s="56" t="s">
        <v>698</v>
      </c>
      <c r="C52" s="56" t="s">
        <v>699</v>
      </c>
      <c r="D52" s="56" t="s">
        <v>700</v>
      </c>
      <c r="E52" s="56" t="s">
        <v>675</v>
      </c>
      <c r="F52" s="56" t="s">
        <v>557</v>
      </c>
      <c r="G52" s="108">
        <v>2.2617708570798999E-3</v>
      </c>
      <c r="H52" s="56" t="s">
        <v>558</v>
      </c>
    </row>
    <row r="53" spans="1:8" x14ac:dyDescent="0.25">
      <c r="A53" s="56" t="s">
        <v>697</v>
      </c>
      <c r="B53" s="56" t="s">
        <v>701</v>
      </c>
      <c r="C53" s="56" t="s">
        <v>702</v>
      </c>
      <c r="D53" s="56" t="s">
        <v>703</v>
      </c>
      <c r="E53" s="56"/>
      <c r="F53" s="56"/>
      <c r="G53" s="108"/>
      <c r="H53" s="56"/>
    </row>
    <row r="54" spans="1:8" x14ac:dyDescent="0.25">
      <c r="A54" s="56" t="s">
        <v>697</v>
      </c>
      <c r="B54" s="56" t="s">
        <v>704</v>
      </c>
      <c r="C54" s="56" t="s">
        <v>705</v>
      </c>
      <c r="D54" s="56" t="s">
        <v>706</v>
      </c>
      <c r="E54" s="56"/>
      <c r="F54" s="56"/>
      <c r="G54" s="108"/>
      <c r="H54" s="56"/>
    </row>
    <row r="55" spans="1:8" x14ac:dyDescent="0.25">
      <c r="A55" s="56" t="s">
        <v>697</v>
      </c>
      <c r="B55" s="56" t="s">
        <v>707</v>
      </c>
      <c r="C55" s="56" t="s">
        <v>708</v>
      </c>
      <c r="D55" s="56" t="s">
        <v>709</v>
      </c>
      <c r="E55" s="56"/>
      <c r="F55" s="56"/>
      <c r="G55" s="108"/>
      <c r="H55" s="56"/>
    </row>
    <row r="56" spans="1:8" x14ac:dyDescent="0.25">
      <c r="A56" s="57" t="s">
        <v>697</v>
      </c>
      <c r="B56" s="57" t="s">
        <v>710</v>
      </c>
      <c r="C56" s="57" t="s">
        <v>711</v>
      </c>
      <c r="D56" s="57" t="s">
        <v>678</v>
      </c>
      <c r="E56" s="57"/>
      <c r="F56" s="57"/>
      <c r="G56" s="109"/>
      <c r="H56" s="57"/>
    </row>
    <row r="57" spans="1:8" x14ac:dyDescent="0.25">
      <c r="A57" s="52" t="s">
        <v>712</v>
      </c>
      <c r="B57" s="52" t="s">
        <v>591</v>
      </c>
      <c r="C57" s="52" t="s">
        <v>713</v>
      </c>
      <c r="D57" s="52" t="s">
        <v>714</v>
      </c>
      <c r="E57" s="52" t="s">
        <v>557</v>
      </c>
      <c r="F57" s="52" t="s">
        <v>557</v>
      </c>
      <c r="G57" s="105">
        <v>0.99208530155758967</v>
      </c>
      <c r="H57" s="52" t="s">
        <v>558</v>
      </c>
    </row>
    <row r="58" spans="1:8" x14ac:dyDescent="0.25">
      <c r="A58" s="63" t="s">
        <v>712</v>
      </c>
      <c r="B58" s="63" t="s">
        <v>594</v>
      </c>
      <c r="C58" s="63" t="s">
        <v>715</v>
      </c>
      <c r="D58" s="63" t="s">
        <v>565</v>
      </c>
      <c r="E58" s="63"/>
      <c r="F58" s="63"/>
      <c r="G58" s="106"/>
      <c r="H58" s="63"/>
    </row>
    <row r="59" spans="1:8" x14ac:dyDescent="0.25">
      <c r="A59" s="52" t="s">
        <v>716</v>
      </c>
      <c r="B59" s="52" t="s">
        <v>717</v>
      </c>
      <c r="C59" s="52" t="s">
        <v>718</v>
      </c>
      <c r="D59" s="52" t="s">
        <v>719</v>
      </c>
      <c r="E59" s="52" t="s">
        <v>720</v>
      </c>
      <c r="F59" s="52" t="s">
        <v>557</v>
      </c>
      <c r="G59" s="105">
        <v>0.90294855344557645</v>
      </c>
      <c r="H59" s="52" t="s">
        <v>558</v>
      </c>
    </row>
    <row r="60" spans="1:8" x14ac:dyDescent="0.25">
      <c r="A60" s="52" t="s">
        <v>716</v>
      </c>
      <c r="B60" s="52" t="s">
        <v>721</v>
      </c>
      <c r="C60" s="52" t="s">
        <v>722</v>
      </c>
      <c r="D60" s="52" t="s">
        <v>723</v>
      </c>
      <c r="G60" s="105"/>
    </row>
    <row r="61" spans="1:8" x14ac:dyDescent="0.25">
      <c r="A61" s="52" t="s">
        <v>716</v>
      </c>
      <c r="B61" s="52" t="s">
        <v>724</v>
      </c>
      <c r="C61" s="52" t="s">
        <v>725</v>
      </c>
      <c r="D61" s="52" t="s">
        <v>726</v>
      </c>
      <c r="G61" s="105"/>
    </row>
    <row r="62" spans="1:8" x14ac:dyDescent="0.25">
      <c r="A62" s="52" t="s">
        <v>716</v>
      </c>
      <c r="B62" s="52" t="s">
        <v>727</v>
      </c>
      <c r="C62" s="52" t="s">
        <v>600</v>
      </c>
      <c r="D62" s="52" t="s">
        <v>557</v>
      </c>
      <c r="G62" s="105"/>
    </row>
    <row r="63" spans="1:8" x14ac:dyDescent="0.25">
      <c r="A63" s="63" t="s">
        <v>716</v>
      </c>
      <c r="B63" s="63" t="s">
        <v>728</v>
      </c>
      <c r="C63" s="63" t="s">
        <v>729</v>
      </c>
      <c r="D63" s="63" t="s">
        <v>557</v>
      </c>
      <c r="E63" s="63"/>
      <c r="F63" s="63"/>
      <c r="G63" s="106"/>
      <c r="H63" s="63"/>
    </row>
    <row r="64" spans="1:8" x14ac:dyDescent="0.25">
      <c r="A64" s="52" t="s">
        <v>730</v>
      </c>
      <c r="B64" s="52" t="s">
        <v>591</v>
      </c>
      <c r="C64" s="52" t="s">
        <v>731</v>
      </c>
      <c r="D64" s="52" t="s">
        <v>732</v>
      </c>
      <c r="E64" s="52" t="s">
        <v>733</v>
      </c>
      <c r="F64" s="52" t="s">
        <v>645</v>
      </c>
      <c r="G64" s="105">
        <v>0.2616008111094324</v>
      </c>
      <c r="H64" s="52" t="s">
        <v>558</v>
      </c>
    </row>
    <row r="65" spans="1:8" x14ac:dyDescent="0.25">
      <c r="A65" s="63" t="s">
        <v>730</v>
      </c>
      <c r="B65" s="63" t="s">
        <v>594</v>
      </c>
      <c r="C65" s="63" t="s">
        <v>734</v>
      </c>
      <c r="D65" s="63" t="s">
        <v>735</v>
      </c>
      <c r="E65" s="63"/>
      <c r="F65" s="63"/>
      <c r="G65" s="106"/>
      <c r="H65" s="63"/>
    </row>
    <row r="66" spans="1:8" x14ac:dyDescent="0.25">
      <c r="A66" s="62" t="s">
        <v>736</v>
      </c>
      <c r="B66" s="62" t="s">
        <v>591</v>
      </c>
      <c r="C66" s="52" t="s">
        <v>737</v>
      </c>
      <c r="D66" s="52" t="s">
        <v>738</v>
      </c>
      <c r="E66" s="52" t="s">
        <v>733</v>
      </c>
      <c r="F66" s="52" t="s">
        <v>645</v>
      </c>
      <c r="G66" s="105">
        <v>0.3106326177982448</v>
      </c>
      <c r="H66" s="52" t="s">
        <v>558</v>
      </c>
    </row>
    <row r="67" spans="1:8" x14ac:dyDescent="0.25">
      <c r="A67" s="63" t="s">
        <v>736</v>
      </c>
      <c r="B67" s="63" t="s">
        <v>594</v>
      </c>
      <c r="C67" s="63" t="s">
        <v>739</v>
      </c>
      <c r="D67" s="63" t="s">
        <v>740</v>
      </c>
      <c r="E67" s="63"/>
      <c r="F67" s="63"/>
      <c r="G67" s="106"/>
      <c r="H67" s="63"/>
    </row>
    <row r="68" spans="1:8" x14ac:dyDescent="0.25">
      <c r="A68" s="52" t="s">
        <v>741</v>
      </c>
      <c r="B68" s="52" t="s">
        <v>591</v>
      </c>
      <c r="C68" s="62" t="s">
        <v>742</v>
      </c>
      <c r="D68" s="62" t="s">
        <v>743</v>
      </c>
      <c r="E68" s="62" t="s">
        <v>733</v>
      </c>
      <c r="F68" s="62" t="s">
        <v>645</v>
      </c>
      <c r="G68" s="110">
        <v>0.27486125766333158</v>
      </c>
      <c r="H68" s="62" t="s">
        <v>558</v>
      </c>
    </row>
    <row r="69" spans="1:8" x14ac:dyDescent="0.25">
      <c r="A69" s="63" t="s">
        <v>741</v>
      </c>
      <c r="B69" s="63" t="s">
        <v>594</v>
      </c>
      <c r="C69" s="63" t="s">
        <v>744</v>
      </c>
      <c r="D69" s="63" t="s">
        <v>745</v>
      </c>
      <c r="E69" s="63"/>
      <c r="F69" s="63"/>
      <c r="G69" s="106"/>
      <c r="H69" s="63"/>
    </row>
    <row r="70" spans="1:8" x14ac:dyDescent="0.25">
      <c r="A70" s="52" t="s">
        <v>746</v>
      </c>
      <c r="B70" s="52" t="s">
        <v>591</v>
      </c>
      <c r="C70" s="52" t="s">
        <v>747</v>
      </c>
      <c r="D70" s="52" t="s">
        <v>748</v>
      </c>
      <c r="E70" s="52" t="s">
        <v>733</v>
      </c>
      <c r="F70" s="52" t="s">
        <v>645</v>
      </c>
      <c r="G70" s="105">
        <v>0.50635096885553121</v>
      </c>
      <c r="H70" s="52" t="s">
        <v>558</v>
      </c>
    </row>
    <row r="71" spans="1:8" x14ac:dyDescent="0.25">
      <c r="A71" s="63" t="s">
        <v>746</v>
      </c>
      <c r="B71" s="63" t="s">
        <v>594</v>
      </c>
      <c r="C71" s="63" t="s">
        <v>749</v>
      </c>
      <c r="D71" s="63" t="s">
        <v>750</v>
      </c>
      <c r="E71" s="63"/>
      <c r="F71" s="63"/>
      <c r="G71" s="106"/>
      <c r="H71" s="63"/>
    </row>
    <row r="72" spans="1:8" x14ac:dyDescent="0.25">
      <c r="A72" s="52" t="s">
        <v>751</v>
      </c>
      <c r="B72" s="52" t="s">
        <v>591</v>
      </c>
      <c r="C72" s="52" t="s">
        <v>752</v>
      </c>
      <c r="D72" s="52" t="s">
        <v>753</v>
      </c>
      <c r="E72" s="52" t="s">
        <v>557</v>
      </c>
      <c r="F72" s="52" t="s">
        <v>557</v>
      </c>
      <c r="G72" s="105">
        <v>8.1915522962280704E-2</v>
      </c>
      <c r="H72" s="52" t="s">
        <v>558</v>
      </c>
    </row>
    <row r="73" spans="1:8" x14ac:dyDescent="0.25">
      <c r="A73" s="63" t="s">
        <v>751</v>
      </c>
      <c r="B73" s="63" t="s">
        <v>594</v>
      </c>
      <c r="C73" s="63" t="s">
        <v>754</v>
      </c>
      <c r="D73" s="63" t="s">
        <v>755</v>
      </c>
      <c r="E73" s="63"/>
      <c r="F73" s="63"/>
      <c r="G73" s="106"/>
      <c r="H73" s="63"/>
    </row>
    <row r="74" spans="1:8" x14ac:dyDescent="0.25">
      <c r="A74" s="62" t="s">
        <v>756</v>
      </c>
      <c r="B74" s="52" t="s">
        <v>757</v>
      </c>
      <c r="C74" s="52" t="s">
        <v>758</v>
      </c>
      <c r="D74" s="52" t="s">
        <v>759</v>
      </c>
      <c r="E74" s="52" t="s">
        <v>557</v>
      </c>
      <c r="F74" s="52" t="s">
        <v>557</v>
      </c>
      <c r="G74" s="105">
        <v>0.20300000000000001</v>
      </c>
      <c r="H74" s="52" t="s">
        <v>558</v>
      </c>
    </row>
    <row r="75" spans="1:8" x14ac:dyDescent="0.25">
      <c r="A75" s="52" t="s">
        <v>756</v>
      </c>
      <c r="B75" s="52" t="s">
        <v>760</v>
      </c>
      <c r="C75" s="52" t="s">
        <v>761</v>
      </c>
      <c r="D75" s="52" t="s">
        <v>557</v>
      </c>
      <c r="G75" s="105"/>
    </row>
    <row r="76" spans="1:8" x14ac:dyDescent="0.25">
      <c r="A76" s="52" t="s">
        <v>756</v>
      </c>
      <c r="B76" s="52" t="s">
        <v>762</v>
      </c>
      <c r="C76" s="52" t="s">
        <v>763</v>
      </c>
      <c r="D76" s="52" t="s">
        <v>764</v>
      </c>
      <c r="G76" s="105"/>
    </row>
    <row r="77" spans="1:8" x14ac:dyDescent="0.25">
      <c r="A77" s="63" t="s">
        <v>756</v>
      </c>
      <c r="B77" s="63" t="s">
        <v>765</v>
      </c>
      <c r="C77" s="63" t="s">
        <v>766</v>
      </c>
      <c r="D77" s="63" t="s">
        <v>767</v>
      </c>
      <c r="E77" s="63"/>
      <c r="F77" s="63"/>
      <c r="G77" s="106"/>
      <c r="H77" s="63"/>
    </row>
    <row r="78" spans="1:8" x14ac:dyDescent="0.25">
      <c r="A78" s="52" t="s">
        <v>768</v>
      </c>
      <c r="B78" s="52" t="s">
        <v>591</v>
      </c>
      <c r="C78" s="52" t="s">
        <v>769</v>
      </c>
      <c r="D78" s="52" t="s">
        <v>770</v>
      </c>
      <c r="E78" s="52" t="s">
        <v>557</v>
      </c>
      <c r="F78" s="52" t="s">
        <v>557</v>
      </c>
      <c r="G78" s="105">
        <v>0.84799999999999998</v>
      </c>
      <c r="H78" s="52" t="s">
        <v>558</v>
      </c>
    </row>
    <row r="79" spans="1:8" x14ac:dyDescent="0.25">
      <c r="A79" s="63" t="s">
        <v>768</v>
      </c>
      <c r="B79" s="63" t="s">
        <v>594</v>
      </c>
      <c r="C79" s="63" t="s">
        <v>771</v>
      </c>
      <c r="D79" s="63" t="s">
        <v>759</v>
      </c>
      <c r="E79" s="63"/>
      <c r="F79" s="63"/>
      <c r="G79" s="106"/>
      <c r="H79" s="63"/>
    </row>
  </sheetData>
  <mergeCells count="1">
    <mergeCell ref="A3:H3"/>
  </mergeCells>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79"/>
  <sheetViews>
    <sheetView topLeftCell="B66" workbookViewId="0">
      <selection activeCell="B79" sqref="B79"/>
    </sheetView>
  </sheetViews>
  <sheetFormatPr baseColWidth="10" defaultColWidth="13.5703125" defaultRowHeight="15" x14ac:dyDescent="0.25"/>
  <cols>
    <col min="1" max="1" width="33.42578125" style="52" customWidth="1"/>
    <col min="2" max="2" width="20.85546875" style="52" bestFit="1" customWidth="1"/>
    <col min="3" max="3" width="13.5703125" style="52" customWidth="1"/>
    <col min="4" max="16384" width="13.5703125" style="52"/>
  </cols>
  <sheetData>
    <row r="1" spans="1:8" x14ac:dyDescent="0.25">
      <c r="A1" s="40" t="s">
        <v>772</v>
      </c>
    </row>
    <row r="3" spans="1:8" ht="81" customHeight="1" x14ac:dyDescent="0.25">
      <c r="A3" s="129" t="s">
        <v>773</v>
      </c>
      <c r="B3" s="118"/>
      <c r="C3" s="118"/>
      <c r="D3" s="118"/>
      <c r="E3" s="118"/>
      <c r="F3" s="118"/>
      <c r="G3" s="118"/>
      <c r="H3" s="119"/>
    </row>
    <row r="5" spans="1:8" ht="15.75" customHeight="1" thickBot="1" x14ac:dyDescent="0.3">
      <c r="A5" s="53" t="s">
        <v>545</v>
      </c>
      <c r="B5" s="53" t="s">
        <v>546</v>
      </c>
      <c r="C5" s="53" t="s">
        <v>547</v>
      </c>
      <c r="D5" s="53" t="s">
        <v>548</v>
      </c>
      <c r="E5" s="53" t="s">
        <v>549</v>
      </c>
      <c r="F5" s="53" t="s">
        <v>550</v>
      </c>
      <c r="G5" s="53" t="s">
        <v>551</v>
      </c>
      <c r="H5" s="53" t="s">
        <v>552</v>
      </c>
    </row>
    <row r="6" spans="1:8" x14ac:dyDescent="0.25">
      <c r="A6" s="52" t="s">
        <v>553</v>
      </c>
      <c r="B6" s="52" t="s">
        <v>554</v>
      </c>
      <c r="C6" s="52" t="s">
        <v>774</v>
      </c>
      <c r="D6" s="52" t="s">
        <v>775</v>
      </c>
      <c r="E6" s="52" t="s">
        <v>557</v>
      </c>
      <c r="F6" s="52" t="s">
        <v>557</v>
      </c>
      <c r="G6" s="105">
        <v>0.75075555291375407</v>
      </c>
      <c r="H6" s="52" t="s">
        <v>558</v>
      </c>
    </row>
    <row r="7" spans="1:8" x14ac:dyDescent="0.25">
      <c r="A7" s="63" t="s">
        <v>553</v>
      </c>
      <c r="B7" s="63" t="s">
        <v>559</v>
      </c>
      <c r="C7" s="63" t="s">
        <v>776</v>
      </c>
      <c r="D7" s="63" t="s">
        <v>775</v>
      </c>
      <c r="E7" s="63"/>
      <c r="F7" s="63"/>
      <c r="G7" s="60"/>
      <c r="H7" s="63"/>
    </row>
    <row r="8" spans="1:8" x14ac:dyDescent="0.25">
      <c r="A8" s="52" t="s">
        <v>562</v>
      </c>
      <c r="B8" s="52" t="s">
        <v>563</v>
      </c>
      <c r="C8" s="52" t="s">
        <v>777</v>
      </c>
      <c r="D8" s="52" t="s">
        <v>778</v>
      </c>
      <c r="E8" s="52" t="s">
        <v>557</v>
      </c>
      <c r="F8" s="52" t="s">
        <v>557</v>
      </c>
      <c r="G8" s="105">
        <v>0.45258266708723399</v>
      </c>
      <c r="H8" s="52" t="s">
        <v>558</v>
      </c>
    </row>
    <row r="9" spans="1:8" x14ac:dyDescent="0.25">
      <c r="A9" s="52" t="s">
        <v>562</v>
      </c>
      <c r="B9" s="52" t="s">
        <v>566</v>
      </c>
      <c r="C9" s="52" t="s">
        <v>779</v>
      </c>
      <c r="D9" s="52" t="s">
        <v>780</v>
      </c>
      <c r="G9" s="61"/>
    </row>
    <row r="10" spans="1:8" x14ac:dyDescent="0.25">
      <c r="A10" s="52" t="s">
        <v>562</v>
      </c>
      <c r="B10" s="52" t="s">
        <v>569</v>
      </c>
      <c r="C10" s="52" t="s">
        <v>781</v>
      </c>
      <c r="D10" s="52" t="s">
        <v>782</v>
      </c>
      <c r="G10" s="61"/>
    </row>
    <row r="11" spans="1:8" x14ac:dyDescent="0.25">
      <c r="A11" s="52" t="s">
        <v>562</v>
      </c>
      <c r="B11" s="52" t="s">
        <v>572</v>
      </c>
      <c r="C11" s="52" t="s">
        <v>783</v>
      </c>
      <c r="D11" s="52" t="s">
        <v>784</v>
      </c>
      <c r="G11" s="61"/>
    </row>
    <row r="12" spans="1:8" x14ac:dyDescent="0.25">
      <c r="A12" s="52" t="s">
        <v>562</v>
      </c>
      <c r="B12" s="52" t="s">
        <v>575</v>
      </c>
      <c r="C12" s="52" t="s">
        <v>785</v>
      </c>
      <c r="D12" s="52" t="s">
        <v>786</v>
      </c>
      <c r="G12" s="61"/>
    </row>
    <row r="13" spans="1:8" x14ac:dyDescent="0.25">
      <c r="A13" s="52" t="s">
        <v>562</v>
      </c>
      <c r="B13" s="63" t="s">
        <v>578</v>
      </c>
      <c r="C13" s="63" t="s">
        <v>787</v>
      </c>
      <c r="D13" s="63" t="s">
        <v>788</v>
      </c>
      <c r="E13" s="63"/>
      <c r="F13" s="63"/>
      <c r="G13" s="60"/>
      <c r="H13" s="63"/>
    </row>
    <row r="14" spans="1:8" x14ac:dyDescent="0.25">
      <c r="A14" s="58" t="s">
        <v>580</v>
      </c>
      <c r="B14" s="58" t="s">
        <v>581</v>
      </c>
      <c r="C14" s="56" t="s">
        <v>789</v>
      </c>
      <c r="D14" s="56" t="s">
        <v>780</v>
      </c>
      <c r="E14" s="56" t="s">
        <v>584</v>
      </c>
      <c r="F14" s="56" t="s">
        <v>557</v>
      </c>
      <c r="G14" s="108">
        <v>2.0442348721743501E-2</v>
      </c>
      <c r="H14" s="56" t="s">
        <v>558</v>
      </c>
    </row>
    <row r="15" spans="1:8" x14ac:dyDescent="0.25">
      <c r="A15" s="56" t="s">
        <v>580</v>
      </c>
      <c r="B15" s="56" t="s">
        <v>585</v>
      </c>
      <c r="C15" s="56" t="s">
        <v>790</v>
      </c>
      <c r="D15" s="56" t="s">
        <v>791</v>
      </c>
      <c r="E15" s="56"/>
      <c r="F15" s="56"/>
      <c r="G15" s="108"/>
      <c r="H15" s="56"/>
    </row>
    <row r="16" spans="1:8" x14ac:dyDescent="0.25">
      <c r="A16" s="56" t="s">
        <v>580</v>
      </c>
      <c r="B16" s="57" t="s">
        <v>588</v>
      </c>
      <c r="C16" s="57" t="s">
        <v>792</v>
      </c>
      <c r="D16" s="57" t="s">
        <v>780</v>
      </c>
      <c r="E16" s="57"/>
      <c r="F16" s="57"/>
      <c r="G16" s="109"/>
      <c r="H16" s="57"/>
    </row>
    <row r="17" spans="1:8" ht="30" customHeight="1" x14ac:dyDescent="0.25">
      <c r="A17" s="54" t="s">
        <v>590</v>
      </c>
      <c r="B17" s="62" t="s">
        <v>591</v>
      </c>
      <c r="C17" s="52" t="s">
        <v>793</v>
      </c>
      <c r="D17" s="52" t="s">
        <v>794</v>
      </c>
      <c r="E17" s="52" t="s">
        <v>557</v>
      </c>
      <c r="F17" s="52" t="s">
        <v>557</v>
      </c>
      <c r="G17" s="105">
        <v>0.78627660037700353</v>
      </c>
      <c r="H17" s="52" t="s">
        <v>558</v>
      </c>
    </row>
    <row r="18" spans="1:8" ht="30" customHeight="1" x14ac:dyDescent="0.25">
      <c r="A18" s="55" t="s">
        <v>590</v>
      </c>
      <c r="B18" s="63" t="s">
        <v>594</v>
      </c>
      <c r="C18" s="63" t="s">
        <v>795</v>
      </c>
      <c r="D18" s="63" t="s">
        <v>786</v>
      </c>
      <c r="E18" s="63"/>
      <c r="F18" s="63"/>
      <c r="G18" s="106"/>
      <c r="H18" s="63"/>
    </row>
    <row r="19" spans="1:8" x14ac:dyDescent="0.25">
      <c r="A19" s="62" t="s">
        <v>597</v>
      </c>
      <c r="B19" s="62" t="s">
        <v>591</v>
      </c>
      <c r="C19" s="52" t="s">
        <v>796</v>
      </c>
      <c r="D19" s="52" t="s">
        <v>797</v>
      </c>
      <c r="E19" s="52" t="s">
        <v>600</v>
      </c>
      <c r="F19" s="52" t="s">
        <v>557</v>
      </c>
      <c r="G19" s="105">
        <v>0.52264469049148765</v>
      </c>
      <c r="H19" s="52" t="s">
        <v>558</v>
      </c>
    </row>
    <row r="20" spans="1:8" x14ac:dyDescent="0.25">
      <c r="A20" s="63" t="s">
        <v>601</v>
      </c>
      <c r="B20" s="63" t="s">
        <v>594</v>
      </c>
      <c r="C20" s="63" t="s">
        <v>798</v>
      </c>
      <c r="D20" s="63" t="s">
        <v>799</v>
      </c>
      <c r="E20" s="63"/>
      <c r="F20" s="63"/>
      <c r="G20" s="106"/>
      <c r="H20" s="63"/>
    </row>
    <row r="21" spans="1:8" x14ac:dyDescent="0.25">
      <c r="A21" s="59" t="s">
        <v>604</v>
      </c>
      <c r="B21" s="59" t="s">
        <v>605</v>
      </c>
      <c r="C21" s="59" t="s">
        <v>606</v>
      </c>
      <c r="D21" s="59" t="s">
        <v>800</v>
      </c>
      <c r="E21" s="59" t="s">
        <v>557</v>
      </c>
      <c r="F21" s="59" t="s">
        <v>557</v>
      </c>
      <c r="G21" s="107">
        <v>0.4354196670654592</v>
      </c>
      <c r="H21" s="59" t="s">
        <v>608</v>
      </c>
    </row>
    <row r="22" spans="1:8" x14ac:dyDescent="0.25">
      <c r="A22" s="52" t="s">
        <v>609</v>
      </c>
      <c r="B22" s="52" t="s">
        <v>610</v>
      </c>
      <c r="C22" s="52" t="s">
        <v>801</v>
      </c>
      <c r="D22" s="52" t="s">
        <v>802</v>
      </c>
      <c r="E22" s="52" t="s">
        <v>803</v>
      </c>
      <c r="F22" s="52" t="s">
        <v>782</v>
      </c>
      <c r="G22" s="105">
        <v>0.94143857209745319</v>
      </c>
      <c r="H22" s="52" t="s">
        <v>558</v>
      </c>
    </row>
    <row r="23" spans="1:8" x14ac:dyDescent="0.25">
      <c r="A23" s="52" t="s">
        <v>609</v>
      </c>
      <c r="B23" s="52" t="s">
        <v>615</v>
      </c>
      <c r="C23" s="52" t="s">
        <v>804</v>
      </c>
      <c r="D23" s="52" t="s">
        <v>805</v>
      </c>
      <c r="G23" s="105"/>
    </row>
    <row r="24" spans="1:8" x14ac:dyDescent="0.25">
      <c r="A24" s="63" t="s">
        <v>609</v>
      </c>
      <c r="B24" s="63" t="s">
        <v>618</v>
      </c>
      <c r="C24" s="63" t="s">
        <v>806</v>
      </c>
      <c r="D24" s="63" t="s">
        <v>807</v>
      </c>
      <c r="E24" s="63"/>
      <c r="F24" s="63"/>
      <c r="G24" s="106"/>
      <c r="H24" s="63"/>
    </row>
    <row r="25" spans="1:8" x14ac:dyDescent="0.25">
      <c r="A25" s="59" t="s">
        <v>621</v>
      </c>
      <c r="B25" s="59" t="s">
        <v>605</v>
      </c>
      <c r="C25" s="59" t="s">
        <v>808</v>
      </c>
      <c r="D25" s="59" t="s">
        <v>809</v>
      </c>
      <c r="E25" s="59" t="s">
        <v>624</v>
      </c>
      <c r="F25" s="59" t="s">
        <v>557</v>
      </c>
      <c r="G25" s="107">
        <v>0.87058948371280698</v>
      </c>
      <c r="H25" s="59" t="s">
        <v>608</v>
      </c>
    </row>
    <row r="26" spans="1:8" x14ac:dyDescent="0.25">
      <c r="A26" s="52" t="s">
        <v>625</v>
      </c>
      <c r="B26" s="52" t="s">
        <v>626</v>
      </c>
      <c r="C26" s="52" t="s">
        <v>810</v>
      </c>
      <c r="D26" s="52" t="s">
        <v>782</v>
      </c>
      <c r="E26" s="52" t="s">
        <v>629</v>
      </c>
      <c r="F26" s="52" t="s">
        <v>557</v>
      </c>
      <c r="G26" s="105">
        <v>0.2475984444281196</v>
      </c>
      <c r="H26" s="52" t="s">
        <v>558</v>
      </c>
    </row>
    <row r="27" spans="1:8" x14ac:dyDescent="0.25">
      <c r="A27" s="52" t="s">
        <v>625</v>
      </c>
      <c r="B27" s="52" t="s">
        <v>630</v>
      </c>
      <c r="C27" s="52" t="s">
        <v>811</v>
      </c>
      <c r="D27" s="52" t="s">
        <v>775</v>
      </c>
      <c r="G27" s="61"/>
    </row>
    <row r="28" spans="1:8" x14ac:dyDescent="0.25">
      <c r="A28" s="52" t="s">
        <v>625</v>
      </c>
      <c r="B28" s="52" t="s">
        <v>633</v>
      </c>
      <c r="C28" s="52" t="s">
        <v>812</v>
      </c>
      <c r="D28" s="52" t="s">
        <v>780</v>
      </c>
      <c r="G28" s="61"/>
    </row>
    <row r="29" spans="1:8" x14ac:dyDescent="0.25">
      <c r="A29" s="52" t="s">
        <v>625</v>
      </c>
      <c r="B29" s="52" t="s">
        <v>636</v>
      </c>
      <c r="C29" s="52" t="s">
        <v>813</v>
      </c>
      <c r="D29" s="52" t="s">
        <v>782</v>
      </c>
      <c r="G29" s="61"/>
    </row>
    <row r="30" spans="1:8" x14ac:dyDescent="0.25">
      <c r="A30" s="52" t="s">
        <v>625</v>
      </c>
      <c r="B30" s="52" t="s">
        <v>638</v>
      </c>
      <c r="C30" s="52" t="s">
        <v>814</v>
      </c>
      <c r="D30" s="52" t="s">
        <v>815</v>
      </c>
      <c r="G30" s="61"/>
    </row>
    <row r="31" spans="1:8" x14ac:dyDescent="0.25">
      <c r="A31" s="63" t="s">
        <v>625</v>
      </c>
      <c r="B31" s="63" t="s">
        <v>641</v>
      </c>
      <c r="C31" s="63" t="s">
        <v>816</v>
      </c>
      <c r="D31" s="63" t="s">
        <v>557</v>
      </c>
      <c r="E31" s="63"/>
      <c r="F31" s="63"/>
      <c r="G31" s="60"/>
      <c r="H31" s="63"/>
    </row>
    <row r="32" spans="1:8" x14ac:dyDescent="0.25">
      <c r="A32" s="62" t="s">
        <v>643</v>
      </c>
      <c r="B32" s="62" t="s">
        <v>630</v>
      </c>
      <c r="C32" s="52" t="s">
        <v>817</v>
      </c>
      <c r="D32" s="52" t="s">
        <v>818</v>
      </c>
      <c r="E32" s="52" t="s">
        <v>646</v>
      </c>
      <c r="F32" s="52" t="s">
        <v>557</v>
      </c>
      <c r="G32" s="105">
        <v>0.459480919184655</v>
      </c>
      <c r="H32" s="52" t="s">
        <v>558</v>
      </c>
    </row>
    <row r="33" spans="1:8" x14ac:dyDescent="0.25">
      <c r="A33" s="63" t="s">
        <v>643</v>
      </c>
      <c r="B33" s="63" t="s">
        <v>581</v>
      </c>
      <c r="C33" s="63" t="s">
        <v>819</v>
      </c>
      <c r="D33" s="63" t="s">
        <v>820</v>
      </c>
      <c r="E33" s="63"/>
      <c r="F33" s="63"/>
      <c r="G33" s="106"/>
      <c r="H33" s="63"/>
    </row>
    <row r="34" spans="1:8" x14ac:dyDescent="0.25">
      <c r="A34" s="62" t="s">
        <v>649</v>
      </c>
      <c r="B34" s="62" t="s">
        <v>630</v>
      </c>
      <c r="C34" s="52" t="s">
        <v>821</v>
      </c>
      <c r="D34" s="52" t="s">
        <v>822</v>
      </c>
      <c r="E34" s="52" t="s">
        <v>646</v>
      </c>
      <c r="F34" s="52" t="s">
        <v>557</v>
      </c>
      <c r="G34" s="105">
        <v>0.56432269886696318</v>
      </c>
      <c r="H34" s="52" t="s">
        <v>558</v>
      </c>
    </row>
    <row r="35" spans="1:8" x14ac:dyDescent="0.25">
      <c r="A35" s="63" t="s">
        <v>649</v>
      </c>
      <c r="B35" s="63" t="s">
        <v>652</v>
      </c>
      <c r="C35" s="63" t="s">
        <v>823</v>
      </c>
      <c r="D35" s="63" t="s">
        <v>824</v>
      </c>
      <c r="E35" s="63"/>
      <c r="F35" s="63"/>
      <c r="G35" s="106"/>
      <c r="H35" s="63"/>
    </row>
    <row r="36" spans="1:8" x14ac:dyDescent="0.25">
      <c r="A36" s="52" t="s">
        <v>389</v>
      </c>
      <c r="B36" s="52" t="s">
        <v>591</v>
      </c>
      <c r="C36" s="52" t="s">
        <v>825</v>
      </c>
      <c r="D36" s="52" t="s">
        <v>826</v>
      </c>
      <c r="E36" s="52" t="s">
        <v>557</v>
      </c>
      <c r="F36" s="52" t="s">
        <v>557</v>
      </c>
      <c r="G36" s="105">
        <v>0.58134099795628602</v>
      </c>
      <c r="H36" s="52" t="s">
        <v>558</v>
      </c>
    </row>
    <row r="37" spans="1:8" x14ac:dyDescent="0.25">
      <c r="A37" s="63" t="s">
        <v>389</v>
      </c>
      <c r="B37" s="63" t="s">
        <v>594</v>
      </c>
      <c r="C37" s="63" t="s">
        <v>827</v>
      </c>
      <c r="D37" s="63" t="s">
        <v>815</v>
      </c>
      <c r="E37" s="63"/>
      <c r="F37" s="63"/>
      <c r="G37" s="106"/>
      <c r="H37" s="63"/>
    </row>
    <row r="38" spans="1:8" x14ac:dyDescent="0.25">
      <c r="A38" s="62" t="s">
        <v>659</v>
      </c>
      <c r="B38" s="62" t="s">
        <v>591</v>
      </c>
      <c r="C38" s="52" t="s">
        <v>828</v>
      </c>
      <c r="D38" s="52" t="s">
        <v>829</v>
      </c>
      <c r="E38" s="52" t="s">
        <v>557</v>
      </c>
      <c r="F38" s="52" t="s">
        <v>557</v>
      </c>
      <c r="G38" s="105">
        <v>0.2536355096061273</v>
      </c>
      <c r="H38" s="52" t="s">
        <v>558</v>
      </c>
    </row>
    <row r="39" spans="1:8" x14ac:dyDescent="0.25">
      <c r="A39" s="63" t="s">
        <v>659</v>
      </c>
      <c r="B39" s="63" t="s">
        <v>594</v>
      </c>
      <c r="C39" s="63" t="s">
        <v>830</v>
      </c>
      <c r="D39" s="63" t="s">
        <v>557</v>
      </c>
      <c r="E39" s="63"/>
      <c r="F39" s="63"/>
      <c r="G39" s="106"/>
      <c r="H39" s="63"/>
    </row>
    <row r="40" spans="1:8" x14ac:dyDescent="0.25">
      <c r="A40" s="52" t="s">
        <v>377</v>
      </c>
      <c r="B40" s="52" t="s">
        <v>591</v>
      </c>
      <c r="C40" s="52" t="s">
        <v>831</v>
      </c>
      <c r="D40" s="52" t="s">
        <v>832</v>
      </c>
      <c r="E40" s="52" t="s">
        <v>557</v>
      </c>
      <c r="F40" s="52" t="s">
        <v>557</v>
      </c>
      <c r="G40" s="105">
        <v>0.24347842279867751</v>
      </c>
      <c r="H40" s="52" t="s">
        <v>558</v>
      </c>
    </row>
    <row r="41" spans="1:8" x14ac:dyDescent="0.25">
      <c r="A41" s="63" t="s">
        <v>377</v>
      </c>
      <c r="B41" s="63" t="s">
        <v>594</v>
      </c>
      <c r="C41" s="63" t="s">
        <v>833</v>
      </c>
      <c r="D41" s="63" t="s">
        <v>791</v>
      </c>
      <c r="E41" s="63"/>
      <c r="F41" s="63"/>
      <c r="G41" s="106"/>
      <c r="H41" s="63"/>
    </row>
    <row r="42" spans="1:8" x14ac:dyDescent="0.25">
      <c r="A42" s="52" t="s">
        <v>667</v>
      </c>
      <c r="B42" s="52" t="s">
        <v>591</v>
      </c>
      <c r="C42" s="62" t="s">
        <v>834</v>
      </c>
      <c r="D42" s="62" t="s">
        <v>835</v>
      </c>
      <c r="E42" s="62" t="s">
        <v>557</v>
      </c>
      <c r="F42" s="62" t="s">
        <v>557</v>
      </c>
      <c r="G42" s="110">
        <v>0.41692554536042681</v>
      </c>
      <c r="H42" s="62" t="s">
        <v>558</v>
      </c>
    </row>
    <row r="43" spans="1:8" x14ac:dyDescent="0.25">
      <c r="A43" s="63" t="s">
        <v>667</v>
      </c>
      <c r="B43" s="63" t="s">
        <v>594</v>
      </c>
      <c r="C43" s="63" t="s">
        <v>836</v>
      </c>
      <c r="D43" s="63" t="s">
        <v>778</v>
      </c>
      <c r="E43" s="63"/>
      <c r="F43" s="63"/>
      <c r="G43" s="106"/>
      <c r="H43" s="63"/>
    </row>
    <row r="44" spans="1:8" x14ac:dyDescent="0.25">
      <c r="A44" s="52" t="s">
        <v>672</v>
      </c>
      <c r="B44" s="52" t="s">
        <v>673</v>
      </c>
      <c r="C44" s="52" t="s">
        <v>837</v>
      </c>
      <c r="D44" s="52" t="s">
        <v>557</v>
      </c>
      <c r="E44" s="52" t="s">
        <v>675</v>
      </c>
      <c r="F44" s="52" t="s">
        <v>557</v>
      </c>
      <c r="G44" s="105">
        <v>0.70147301287519925</v>
      </c>
      <c r="H44" s="52" t="s">
        <v>558</v>
      </c>
    </row>
    <row r="45" spans="1:8" x14ac:dyDescent="0.25">
      <c r="A45" s="52" t="s">
        <v>672</v>
      </c>
      <c r="B45" s="52" t="s">
        <v>676</v>
      </c>
      <c r="C45" s="52" t="s">
        <v>838</v>
      </c>
      <c r="D45" s="52" t="s">
        <v>839</v>
      </c>
      <c r="G45" s="105"/>
    </row>
    <row r="46" spans="1:8" x14ac:dyDescent="0.25">
      <c r="A46" s="52" t="s">
        <v>672</v>
      </c>
      <c r="B46" s="52" t="s">
        <v>679</v>
      </c>
      <c r="C46" s="52" t="s">
        <v>840</v>
      </c>
      <c r="D46" s="52" t="s">
        <v>778</v>
      </c>
      <c r="G46" s="105"/>
    </row>
    <row r="47" spans="1:8" x14ac:dyDescent="0.25">
      <c r="A47" s="52" t="s">
        <v>672</v>
      </c>
      <c r="B47" s="52" t="s">
        <v>682</v>
      </c>
      <c r="C47" s="52" t="s">
        <v>841</v>
      </c>
      <c r="D47" s="52" t="s">
        <v>778</v>
      </c>
      <c r="G47" s="105"/>
    </row>
    <row r="48" spans="1:8" x14ac:dyDescent="0.25">
      <c r="A48" s="63" t="s">
        <v>672</v>
      </c>
      <c r="B48" s="63" t="s">
        <v>685</v>
      </c>
      <c r="C48" s="63" t="s">
        <v>842</v>
      </c>
      <c r="D48" s="63" t="s">
        <v>843</v>
      </c>
      <c r="E48" s="63"/>
      <c r="F48" s="63"/>
      <c r="G48" s="106"/>
      <c r="H48" s="63"/>
    </row>
    <row r="49" spans="1:8" x14ac:dyDescent="0.25">
      <c r="A49" s="62" t="s">
        <v>688</v>
      </c>
      <c r="B49" s="52" t="s">
        <v>689</v>
      </c>
      <c r="C49" s="52" t="s">
        <v>844</v>
      </c>
      <c r="D49" s="52" t="s">
        <v>845</v>
      </c>
      <c r="E49" s="52" t="s">
        <v>675</v>
      </c>
      <c r="F49" s="52" t="s">
        <v>557</v>
      </c>
      <c r="G49" s="105">
        <v>9.6161948284049906E-2</v>
      </c>
      <c r="H49" s="52" t="s">
        <v>558</v>
      </c>
    </row>
    <row r="50" spans="1:8" x14ac:dyDescent="0.25">
      <c r="A50" s="52" t="s">
        <v>688</v>
      </c>
      <c r="B50" s="52" t="s">
        <v>691</v>
      </c>
      <c r="C50" s="52" t="s">
        <v>846</v>
      </c>
      <c r="D50" s="52" t="s">
        <v>820</v>
      </c>
      <c r="G50" s="105"/>
    </row>
    <row r="51" spans="1:8" x14ac:dyDescent="0.25">
      <c r="A51" s="63" t="s">
        <v>688</v>
      </c>
      <c r="B51" s="63" t="s">
        <v>694</v>
      </c>
      <c r="C51" s="63" t="s">
        <v>847</v>
      </c>
      <c r="D51" s="63" t="s">
        <v>786</v>
      </c>
      <c r="E51" s="63"/>
      <c r="F51" s="63"/>
      <c r="G51" s="106"/>
      <c r="H51" s="63"/>
    </row>
    <row r="52" spans="1:8" x14ac:dyDescent="0.25">
      <c r="A52" s="62" t="s">
        <v>697</v>
      </c>
      <c r="B52" s="52" t="s">
        <v>698</v>
      </c>
      <c r="C52" s="52" t="s">
        <v>848</v>
      </c>
      <c r="D52" s="52" t="s">
        <v>849</v>
      </c>
      <c r="E52" s="52" t="s">
        <v>675</v>
      </c>
      <c r="F52" s="52" t="s">
        <v>557</v>
      </c>
      <c r="G52" s="105">
        <v>0.59474865742430794</v>
      </c>
      <c r="H52" s="52" t="s">
        <v>558</v>
      </c>
    </row>
    <row r="53" spans="1:8" x14ac:dyDescent="0.25">
      <c r="A53" s="52" t="s">
        <v>697</v>
      </c>
      <c r="B53" s="52" t="s">
        <v>701</v>
      </c>
      <c r="C53" s="52" t="s">
        <v>850</v>
      </c>
      <c r="D53" s="52" t="s">
        <v>791</v>
      </c>
      <c r="G53" s="105"/>
    </row>
    <row r="54" spans="1:8" x14ac:dyDescent="0.25">
      <c r="A54" s="52" t="s">
        <v>697</v>
      </c>
      <c r="B54" s="52" t="s">
        <v>704</v>
      </c>
      <c r="C54" s="52" t="s">
        <v>851</v>
      </c>
      <c r="D54" s="52" t="s">
        <v>849</v>
      </c>
      <c r="G54" s="105"/>
    </row>
    <row r="55" spans="1:8" x14ac:dyDescent="0.25">
      <c r="A55" s="52" t="s">
        <v>697</v>
      </c>
      <c r="B55" s="52" t="s">
        <v>707</v>
      </c>
      <c r="C55" s="52" t="s">
        <v>852</v>
      </c>
      <c r="D55" s="52" t="s">
        <v>786</v>
      </c>
      <c r="G55" s="105"/>
    </row>
    <row r="56" spans="1:8" x14ac:dyDescent="0.25">
      <c r="A56" s="63" t="s">
        <v>697</v>
      </c>
      <c r="B56" s="63" t="s">
        <v>710</v>
      </c>
      <c r="C56" s="63" t="s">
        <v>853</v>
      </c>
      <c r="D56" s="63" t="s">
        <v>557</v>
      </c>
      <c r="E56" s="63"/>
      <c r="F56" s="63"/>
      <c r="G56" s="106"/>
      <c r="H56" s="63"/>
    </row>
    <row r="57" spans="1:8" x14ac:dyDescent="0.25">
      <c r="A57" s="52" t="s">
        <v>712</v>
      </c>
      <c r="B57" s="52" t="s">
        <v>591</v>
      </c>
      <c r="C57" s="62" t="s">
        <v>854</v>
      </c>
      <c r="D57" s="62" t="s">
        <v>794</v>
      </c>
      <c r="E57" s="62" t="s">
        <v>557</v>
      </c>
      <c r="F57" s="62" t="s">
        <v>557</v>
      </c>
      <c r="G57" s="110">
        <v>0.867111048915163</v>
      </c>
      <c r="H57" s="62" t="s">
        <v>558</v>
      </c>
    </row>
    <row r="58" spans="1:8" x14ac:dyDescent="0.25">
      <c r="A58" s="63" t="s">
        <v>712</v>
      </c>
      <c r="B58" s="63" t="s">
        <v>594</v>
      </c>
      <c r="C58" s="63" t="s">
        <v>855</v>
      </c>
      <c r="D58" s="63" t="s">
        <v>786</v>
      </c>
      <c r="E58" s="63"/>
      <c r="F58" s="63"/>
      <c r="G58" s="106"/>
      <c r="H58" s="63"/>
    </row>
    <row r="59" spans="1:8" x14ac:dyDescent="0.25">
      <c r="A59" s="52" t="s">
        <v>716</v>
      </c>
      <c r="B59" s="52" t="s">
        <v>717</v>
      </c>
      <c r="C59" s="52" t="s">
        <v>856</v>
      </c>
      <c r="D59" s="52" t="s">
        <v>857</v>
      </c>
      <c r="E59" s="52" t="s">
        <v>720</v>
      </c>
      <c r="F59" s="52" t="s">
        <v>557</v>
      </c>
      <c r="G59" s="105">
        <v>0.36599912264687862</v>
      </c>
      <c r="H59" s="52" t="s">
        <v>558</v>
      </c>
    </row>
    <row r="60" spans="1:8" x14ac:dyDescent="0.25">
      <c r="A60" s="52" t="s">
        <v>716</v>
      </c>
      <c r="B60" s="52" t="s">
        <v>721</v>
      </c>
      <c r="C60" s="52" t="s">
        <v>858</v>
      </c>
      <c r="D60" s="52" t="s">
        <v>859</v>
      </c>
      <c r="G60" s="105"/>
    </row>
    <row r="61" spans="1:8" x14ac:dyDescent="0.25">
      <c r="A61" s="52" t="s">
        <v>716</v>
      </c>
      <c r="B61" s="52" t="s">
        <v>724</v>
      </c>
      <c r="C61" s="52" t="s">
        <v>860</v>
      </c>
      <c r="D61" s="52" t="s">
        <v>786</v>
      </c>
      <c r="G61" s="61"/>
    </row>
    <row r="62" spans="1:8" x14ac:dyDescent="0.25">
      <c r="A62" s="52" t="s">
        <v>716</v>
      </c>
      <c r="B62" s="52" t="s">
        <v>727</v>
      </c>
      <c r="C62" s="52" t="s">
        <v>600</v>
      </c>
      <c r="D62" s="52" t="s">
        <v>557</v>
      </c>
      <c r="G62" s="61"/>
    </row>
    <row r="63" spans="1:8" x14ac:dyDescent="0.25">
      <c r="A63" s="63" t="s">
        <v>716</v>
      </c>
      <c r="B63" s="63" t="s">
        <v>728</v>
      </c>
      <c r="C63" s="63" t="s">
        <v>729</v>
      </c>
      <c r="D63" s="63" t="s">
        <v>557</v>
      </c>
      <c r="E63" s="63"/>
      <c r="F63" s="63"/>
      <c r="G63" s="60"/>
      <c r="H63" s="63"/>
    </row>
    <row r="64" spans="1:8" x14ac:dyDescent="0.25">
      <c r="A64" s="56" t="s">
        <v>730</v>
      </c>
      <c r="B64" s="56" t="s">
        <v>591</v>
      </c>
      <c r="C64" s="56" t="s">
        <v>861</v>
      </c>
      <c r="D64" s="56" t="s">
        <v>862</v>
      </c>
      <c r="E64" s="56" t="s">
        <v>863</v>
      </c>
      <c r="F64" s="56" t="s">
        <v>818</v>
      </c>
      <c r="G64" s="108">
        <v>2.8037501371458999E-3</v>
      </c>
      <c r="H64" s="56" t="s">
        <v>558</v>
      </c>
    </row>
    <row r="65" spans="1:8" x14ac:dyDescent="0.25">
      <c r="A65" s="57" t="s">
        <v>730</v>
      </c>
      <c r="B65" s="57" t="s">
        <v>594</v>
      </c>
      <c r="C65" s="57" t="s">
        <v>864</v>
      </c>
      <c r="D65" s="57" t="s">
        <v>865</v>
      </c>
      <c r="E65" s="57"/>
      <c r="F65" s="57"/>
      <c r="G65" s="109"/>
      <c r="H65" s="57"/>
    </row>
    <row r="66" spans="1:8" x14ac:dyDescent="0.25">
      <c r="A66" s="62" t="s">
        <v>736</v>
      </c>
      <c r="B66" s="62" t="s">
        <v>591</v>
      </c>
      <c r="C66" s="62" t="s">
        <v>866</v>
      </c>
      <c r="D66" s="62" t="s">
        <v>867</v>
      </c>
      <c r="E66" s="62" t="s">
        <v>863</v>
      </c>
      <c r="F66" s="62" t="s">
        <v>818</v>
      </c>
      <c r="G66" s="110">
        <v>0.85351367189995275</v>
      </c>
      <c r="H66" s="62" t="s">
        <v>558</v>
      </c>
    </row>
    <row r="67" spans="1:8" x14ac:dyDescent="0.25">
      <c r="A67" s="63" t="s">
        <v>736</v>
      </c>
      <c r="B67" s="63" t="s">
        <v>594</v>
      </c>
      <c r="C67" s="63" t="s">
        <v>868</v>
      </c>
      <c r="D67" s="63" t="s">
        <v>867</v>
      </c>
      <c r="E67" s="63"/>
      <c r="F67" s="63"/>
      <c r="G67" s="106"/>
      <c r="H67" s="63"/>
    </row>
    <row r="68" spans="1:8" x14ac:dyDescent="0.25">
      <c r="A68" s="52" t="s">
        <v>741</v>
      </c>
      <c r="B68" s="52" t="s">
        <v>591</v>
      </c>
      <c r="C68" s="52" t="s">
        <v>869</v>
      </c>
      <c r="D68" s="52" t="s">
        <v>870</v>
      </c>
      <c r="E68" s="52" t="s">
        <v>863</v>
      </c>
      <c r="F68" s="52" t="s">
        <v>818</v>
      </c>
      <c r="G68" s="105">
        <v>0.73507055354213735</v>
      </c>
      <c r="H68" s="52" t="s">
        <v>558</v>
      </c>
    </row>
    <row r="69" spans="1:8" x14ac:dyDescent="0.25">
      <c r="A69" s="63" t="s">
        <v>741</v>
      </c>
      <c r="B69" s="63" t="s">
        <v>594</v>
      </c>
      <c r="C69" s="63" t="s">
        <v>871</v>
      </c>
      <c r="D69" s="63" t="s">
        <v>872</v>
      </c>
      <c r="E69" s="63"/>
      <c r="F69" s="63"/>
      <c r="G69" s="106"/>
      <c r="H69" s="63"/>
    </row>
    <row r="70" spans="1:8" x14ac:dyDescent="0.25">
      <c r="A70" s="52" t="s">
        <v>746</v>
      </c>
      <c r="B70" s="52" t="s">
        <v>591</v>
      </c>
      <c r="C70" s="62" t="s">
        <v>873</v>
      </c>
      <c r="D70" s="62" t="s">
        <v>874</v>
      </c>
      <c r="E70" s="62" t="s">
        <v>863</v>
      </c>
      <c r="F70" s="62" t="s">
        <v>818</v>
      </c>
      <c r="G70" s="110">
        <v>0.34970917725351119</v>
      </c>
      <c r="H70" s="62" t="s">
        <v>558</v>
      </c>
    </row>
    <row r="71" spans="1:8" x14ac:dyDescent="0.25">
      <c r="A71" s="63" t="s">
        <v>746</v>
      </c>
      <c r="B71" s="63" t="s">
        <v>594</v>
      </c>
      <c r="C71" s="63" t="s">
        <v>875</v>
      </c>
      <c r="D71" s="63" t="s">
        <v>557</v>
      </c>
      <c r="E71" s="63"/>
      <c r="F71" s="63"/>
      <c r="G71" s="106"/>
      <c r="H71" s="63"/>
    </row>
    <row r="72" spans="1:8" x14ac:dyDescent="0.25">
      <c r="A72" s="52" t="s">
        <v>751</v>
      </c>
      <c r="B72" s="52" t="s">
        <v>591</v>
      </c>
      <c r="C72" s="62" t="s">
        <v>876</v>
      </c>
      <c r="D72" s="62" t="s">
        <v>877</v>
      </c>
      <c r="E72" s="62" t="s">
        <v>557</v>
      </c>
      <c r="F72" s="62" t="s">
        <v>557</v>
      </c>
      <c r="G72" s="110">
        <v>0.25812654188104472</v>
      </c>
      <c r="H72" s="62" t="s">
        <v>558</v>
      </c>
    </row>
    <row r="73" spans="1:8" x14ac:dyDescent="0.25">
      <c r="A73" s="63" t="s">
        <v>751</v>
      </c>
      <c r="B73" s="63" t="s">
        <v>594</v>
      </c>
      <c r="C73" s="63" t="s">
        <v>878</v>
      </c>
      <c r="D73" s="63" t="s">
        <v>839</v>
      </c>
      <c r="E73" s="63"/>
      <c r="F73" s="63"/>
      <c r="G73" s="106"/>
      <c r="H73" s="63"/>
    </row>
    <row r="74" spans="1:8" x14ac:dyDescent="0.25">
      <c r="A74" s="62" t="s">
        <v>756</v>
      </c>
      <c r="B74" s="52" t="s">
        <v>757</v>
      </c>
      <c r="C74" s="52" t="s">
        <v>879</v>
      </c>
      <c r="D74" s="52" t="s">
        <v>880</v>
      </c>
      <c r="E74" s="62" t="s">
        <v>557</v>
      </c>
      <c r="F74" s="52" t="s">
        <v>557</v>
      </c>
      <c r="G74" s="105">
        <v>0.311</v>
      </c>
      <c r="H74" s="52" t="s">
        <v>558</v>
      </c>
    </row>
    <row r="75" spans="1:8" x14ac:dyDescent="0.25">
      <c r="A75" s="52" t="s">
        <v>756</v>
      </c>
      <c r="B75" s="52" t="s">
        <v>760</v>
      </c>
      <c r="C75" s="52" t="s">
        <v>881</v>
      </c>
      <c r="D75" s="52" t="s">
        <v>557</v>
      </c>
      <c r="G75" s="105"/>
    </row>
    <row r="76" spans="1:8" x14ac:dyDescent="0.25">
      <c r="A76" s="52" t="s">
        <v>756</v>
      </c>
      <c r="B76" s="52" t="s">
        <v>762</v>
      </c>
      <c r="C76" s="52" t="s">
        <v>882</v>
      </c>
      <c r="D76" s="52" t="s">
        <v>557</v>
      </c>
      <c r="G76" s="105"/>
    </row>
    <row r="77" spans="1:8" x14ac:dyDescent="0.25">
      <c r="A77" s="63" t="s">
        <v>756</v>
      </c>
      <c r="B77" s="63" t="s">
        <v>765</v>
      </c>
      <c r="C77" s="63" t="s">
        <v>883</v>
      </c>
      <c r="D77" s="63" t="s">
        <v>880</v>
      </c>
      <c r="E77" s="63"/>
      <c r="F77" s="63"/>
      <c r="G77" s="106"/>
      <c r="H77" s="63"/>
    </row>
    <row r="78" spans="1:8" x14ac:dyDescent="0.25">
      <c r="A78" s="52" t="s">
        <v>768</v>
      </c>
      <c r="B78" s="52" t="s">
        <v>591</v>
      </c>
      <c r="C78" s="52" t="s">
        <v>884</v>
      </c>
      <c r="D78" s="52" t="s">
        <v>885</v>
      </c>
      <c r="E78" s="52" t="s">
        <v>557</v>
      </c>
      <c r="F78" s="52" t="s">
        <v>557</v>
      </c>
      <c r="G78" s="105">
        <v>0.40699999999999997</v>
      </c>
      <c r="H78" s="52" t="s">
        <v>558</v>
      </c>
    </row>
    <row r="79" spans="1:8" x14ac:dyDescent="0.25">
      <c r="A79" s="63" t="s">
        <v>768</v>
      </c>
      <c r="B79" s="63" t="s">
        <v>594</v>
      </c>
      <c r="C79" s="63" t="s">
        <v>886</v>
      </c>
      <c r="D79" s="63" t="s">
        <v>557</v>
      </c>
      <c r="E79" s="63"/>
      <c r="F79" s="63"/>
      <c r="G79" s="106"/>
      <c r="H79" s="63"/>
    </row>
  </sheetData>
  <mergeCells count="1">
    <mergeCell ref="A3:H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25"/>
  <sheetViews>
    <sheetView topLeftCell="D6" workbookViewId="0">
      <selection activeCell="C25" sqref="C25"/>
    </sheetView>
  </sheetViews>
  <sheetFormatPr baseColWidth="10" defaultColWidth="26.5703125" defaultRowHeight="15" x14ac:dyDescent="0.25"/>
  <cols>
    <col min="1" max="10" width="26.5703125" style="52" customWidth="1"/>
    <col min="11" max="16384" width="26.5703125" style="52"/>
  </cols>
  <sheetData>
    <row r="1" spans="1:10" x14ac:dyDescent="0.25">
      <c r="A1" s="40" t="s">
        <v>887</v>
      </c>
    </row>
    <row r="3" spans="1:10" ht="43.5" customHeight="1" x14ac:dyDescent="0.25">
      <c r="A3" s="129" t="s">
        <v>888</v>
      </c>
      <c r="B3" s="118"/>
      <c r="C3" s="118"/>
      <c r="D3" s="118"/>
      <c r="E3" s="118"/>
      <c r="F3" s="118"/>
      <c r="G3" s="118"/>
      <c r="H3" s="119"/>
    </row>
    <row r="5" spans="1:10" x14ac:dyDescent="0.25">
      <c r="A5" s="65" t="s">
        <v>889</v>
      </c>
      <c r="B5" s="65" t="s">
        <v>890</v>
      </c>
      <c r="C5" s="65" t="s">
        <v>891</v>
      </c>
      <c r="D5" s="65" t="s">
        <v>892</v>
      </c>
      <c r="E5" s="65" t="s">
        <v>893</v>
      </c>
      <c r="F5" s="65" t="s">
        <v>894</v>
      </c>
      <c r="G5" s="65" t="s">
        <v>895</v>
      </c>
      <c r="H5" s="65" t="s">
        <v>896</v>
      </c>
      <c r="I5" s="65" t="s">
        <v>897</v>
      </c>
      <c r="J5" s="65" t="s">
        <v>898</v>
      </c>
    </row>
    <row r="6" spans="1:10" x14ac:dyDescent="0.25">
      <c r="A6" t="s">
        <v>899</v>
      </c>
      <c r="B6" t="s">
        <v>115</v>
      </c>
      <c r="C6" t="s">
        <v>117</v>
      </c>
      <c r="D6">
        <v>1296172</v>
      </c>
      <c r="E6">
        <v>1296172</v>
      </c>
      <c r="F6">
        <v>1296172</v>
      </c>
      <c r="G6">
        <v>1</v>
      </c>
      <c r="H6">
        <v>1</v>
      </c>
      <c r="I6">
        <v>1</v>
      </c>
      <c r="J6">
        <v>1</v>
      </c>
    </row>
    <row r="7" spans="1:10" x14ac:dyDescent="0.25">
      <c r="A7" t="s">
        <v>900</v>
      </c>
      <c r="B7" t="s">
        <v>115</v>
      </c>
      <c r="C7" t="s">
        <v>144</v>
      </c>
      <c r="D7">
        <v>1296172</v>
      </c>
      <c r="E7">
        <v>1289980</v>
      </c>
      <c r="F7">
        <v>1289446</v>
      </c>
      <c r="G7">
        <v>0.99439999999999995</v>
      </c>
      <c r="H7">
        <v>0.99480000000000002</v>
      </c>
      <c r="I7">
        <v>0.99960000000000004</v>
      </c>
      <c r="J7">
        <v>0.99519999999999997</v>
      </c>
    </row>
    <row r="8" spans="1:10" x14ac:dyDescent="0.25">
      <c r="A8" t="s">
        <v>901</v>
      </c>
      <c r="B8" t="s">
        <v>117</v>
      </c>
      <c r="C8" t="s">
        <v>144</v>
      </c>
      <c r="D8">
        <v>1296172</v>
      </c>
      <c r="E8">
        <v>1289980</v>
      </c>
      <c r="F8">
        <v>1289446</v>
      </c>
      <c r="G8">
        <v>0.99439999999999995</v>
      </c>
      <c r="H8">
        <v>0.99480000000000002</v>
      </c>
      <c r="I8">
        <v>0.99960000000000004</v>
      </c>
      <c r="J8">
        <v>0.99519999999999997</v>
      </c>
    </row>
    <row r="9" spans="1:10" x14ac:dyDescent="0.25">
      <c r="A9" t="s">
        <v>902</v>
      </c>
      <c r="B9" t="s">
        <v>118</v>
      </c>
      <c r="C9" t="s">
        <v>146</v>
      </c>
      <c r="D9">
        <v>1125113</v>
      </c>
      <c r="E9">
        <v>1120251</v>
      </c>
      <c r="F9">
        <v>1114529</v>
      </c>
      <c r="G9">
        <v>0.98560000000000003</v>
      </c>
      <c r="H9">
        <v>0.99060000000000004</v>
      </c>
      <c r="I9">
        <v>0.99490000000000001</v>
      </c>
      <c r="J9">
        <v>0.99570000000000003</v>
      </c>
    </row>
    <row r="10" spans="1:10" x14ac:dyDescent="0.25">
      <c r="A10" t="s">
        <v>903</v>
      </c>
      <c r="B10" t="s">
        <v>86</v>
      </c>
      <c r="C10" t="s">
        <v>146</v>
      </c>
      <c r="D10">
        <v>1090048</v>
      </c>
      <c r="E10">
        <v>1120251</v>
      </c>
      <c r="F10">
        <v>1090044</v>
      </c>
      <c r="G10">
        <v>0.97299999999999998</v>
      </c>
      <c r="H10">
        <v>1</v>
      </c>
      <c r="I10">
        <v>0.97299999999999998</v>
      </c>
      <c r="J10">
        <v>0.97299999999999998</v>
      </c>
    </row>
    <row r="11" spans="1:10" x14ac:dyDescent="0.25">
      <c r="A11" t="s">
        <v>904</v>
      </c>
      <c r="B11" t="s">
        <v>86</v>
      </c>
      <c r="C11" t="s">
        <v>118</v>
      </c>
      <c r="D11">
        <v>1090048</v>
      </c>
      <c r="E11">
        <v>1125113</v>
      </c>
      <c r="F11">
        <v>1086460</v>
      </c>
      <c r="G11">
        <v>0.96260000000000001</v>
      </c>
      <c r="H11">
        <v>0.99670000000000003</v>
      </c>
      <c r="I11">
        <v>0.96560000000000001</v>
      </c>
      <c r="J11">
        <v>0.96879999999999999</v>
      </c>
    </row>
    <row r="12" spans="1:10" x14ac:dyDescent="0.25">
      <c r="A12" t="s">
        <v>905</v>
      </c>
      <c r="B12" t="s">
        <v>118</v>
      </c>
      <c r="C12" t="s">
        <v>144</v>
      </c>
      <c r="D12">
        <v>1125113</v>
      </c>
      <c r="E12">
        <v>1289980</v>
      </c>
      <c r="F12">
        <v>1124905</v>
      </c>
      <c r="G12">
        <v>0.87190000000000001</v>
      </c>
      <c r="H12">
        <v>0.99980000000000002</v>
      </c>
      <c r="I12">
        <v>0.872</v>
      </c>
      <c r="J12">
        <v>0.87219999999999998</v>
      </c>
    </row>
    <row r="13" spans="1:10" x14ac:dyDescent="0.25">
      <c r="A13" t="s">
        <v>906</v>
      </c>
      <c r="B13" t="s">
        <v>144</v>
      </c>
      <c r="C13" t="s">
        <v>146</v>
      </c>
      <c r="D13">
        <v>1289980</v>
      </c>
      <c r="E13">
        <v>1120251</v>
      </c>
      <c r="F13">
        <v>1120251</v>
      </c>
      <c r="G13">
        <v>0.86839999999999995</v>
      </c>
      <c r="H13">
        <v>0.86839999999999995</v>
      </c>
      <c r="I13">
        <v>1</v>
      </c>
      <c r="J13">
        <v>0.86839999999999995</v>
      </c>
    </row>
    <row r="14" spans="1:10" x14ac:dyDescent="0.25">
      <c r="A14" t="s">
        <v>907</v>
      </c>
      <c r="B14" t="s">
        <v>115</v>
      </c>
      <c r="C14" t="s">
        <v>118</v>
      </c>
      <c r="D14">
        <v>1296172</v>
      </c>
      <c r="E14">
        <v>1125113</v>
      </c>
      <c r="F14">
        <v>1125113</v>
      </c>
      <c r="G14">
        <v>0.86799999999999999</v>
      </c>
      <c r="H14">
        <v>0.86799999999999999</v>
      </c>
      <c r="I14">
        <v>1</v>
      </c>
      <c r="J14">
        <v>0.86799999999999999</v>
      </c>
    </row>
    <row r="15" spans="1:10" x14ac:dyDescent="0.25">
      <c r="A15" t="s">
        <v>908</v>
      </c>
      <c r="B15" t="s">
        <v>117</v>
      </c>
      <c r="C15" t="s">
        <v>118</v>
      </c>
      <c r="D15">
        <v>1296172</v>
      </c>
      <c r="E15">
        <v>1125113</v>
      </c>
      <c r="F15">
        <v>1125113</v>
      </c>
      <c r="G15">
        <v>0.86799999999999999</v>
      </c>
      <c r="H15">
        <v>0.86799999999999999</v>
      </c>
      <c r="I15">
        <v>1</v>
      </c>
      <c r="J15">
        <v>0.86799999999999999</v>
      </c>
    </row>
    <row r="16" spans="1:10" x14ac:dyDescent="0.25">
      <c r="A16" t="s">
        <v>909</v>
      </c>
      <c r="B16" t="s">
        <v>115</v>
      </c>
      <c r="C16" t="s">
        <v>146</v>
      </c>
      <c r="D16">
        <v>1296172</v>
      </c>
      <c r="E16">
        <v>1120251</v>
      </c>
      <c r="F16">
        <v>1120242</v>
      </c>
      <c r="G16">
        <v>0.86429999999999996</v>
      </c>
      <c r="H16">
        <v>0.86429999999999996</v>
      </c>
      <c r="I16">
        <v>1</v>
      </c>
      <c r="J16">
        <v>0.86429999999999996</v>
      </c>
    </row>
    <row r="17" spans="1:10" x14ac:dyDescent="0.25">
      <c r="A17" t="s">
        <v>910</v>
      </c>
      <c r="B17" t="s">
        <v>117</v>
      </c>
      <c r="C17" t="s">
        <v>146</v>
      </c>
      <c r="D17">
        <v>1296172</v>
      </c>
      <c r="E17">
        <v>1120251</v>
      </c>
      <c r="F17">
        <v>1120242</v>
      </c>
      <c r="G17">
        <v>0.86429999999999996</v>
      </c>
      <c r="H17">
        <v>0.86429999999999996</v>
      </c>
      <c r="I17">
        <v>1</v>
      </c>
      <c r="J17">
        <v>0.86429999999999996</v>
      </c>
    </row>
    <row r="18" spans="1:10" x14ac:dyDescent="0.25">
      <c r="A18" t="s">
        <v>911</v>
      </c>
      <c r="B18" t="s">
        <v>86</v>
      </c>
      <c r="C18" t="s">
        <v>144</v>
      </c>
      <c r="D18">
        <v>1090048</v>
      </c>
      <c r="E18">
        <v>1289980</v>
      </c>
      <c r="F18">
        <v>1090048</v>
      </c>
      <c r="G18">
        <v>0.84499999999999997</v>
      </c>
      <c r="H18">
        <v>1</v>
      </c>
      <c r="I18">
        <v>0.84499999999999997</v>
      </c>
      <c r="J18">
        <v>0.84499999999999997</v>
      </c>
    </row>
    <row r="19" spans="1:10" x14ac:dyDescent="0.25">
      <c r="A19" t="s">
        <v>912</v>
      </c>
      <c r="B19" t="s">
        <v>86</v>
      </c>
      <c r="C19" t="s">
        <v>115</v>
      </c>
      <c r="D19">
        <v>1090048</v>
      </c>
      <c r="E19">
        <v>1296172</v>
      </c>
      <c r="F19">
        <v>1090047</v>
      </c>
      <c r="G19">
        <v>0.84099999999999997</v>
      </c>
      <c r="H19">
        <v>1</v>
      </c>
      <c r="I19">
        <v>0.84099999999999997</v>
      </c>
      <c r="J19">
        <v>0.84099999999999997</v>
      </c>
    </row>
    <row r="20" spans="1:10" x14ac:dyDescent="0.25">
      <c r="A20" t="s">
        <v>913</v>
      </c>
      <c r="B20" t="s">
        <v>86</v>
      </c>
      <c r="C20" t="s">
        <v>117</v>
      </c>
      <c r="D20">
        <v>1090048</v>
      </c>
      <c r="E20">
        <v>1296172</v>
      </c>
      <c r="F20">
        <v>1090047</v>
      </c>
      <c r="G20">
        <v>0.84099999999999997</v>
      </c>
      <c r="H20">
        <v>1</v>
      </c>
      <c r="I20">
        <v>0.84099999999999997</v>
      </c>
      <c r="J20">
        <v>0.84099999999999997</v>
      </c>
    </row>
    <row r="21" spans="1:10" x14ac:dyDescent="0.25">
      <c r="A21" t="s">
        <v>914</v>
      </c>
      <c r="B21" t="s">
        <v>148</v>
      </c>
      <c r="C21" t="s">
        <v>150</v>
      </c>
      <c r="D21">
        <v>3145326</v>
      </c>
      <c r="E21">
        <v>3891901</v>
      </c>
      <c r="F21">
        <v>3144671</v>
      </c>
      <c r="G21">
        <v>0.80789999999999995</v>
      </c>
      <c r="H21">
        <v>0.99980000000000002</v>
      </c>
      <c r="I21">
        <v>0.80800000000000005</v>
      </c>
      <c r="J21">
        <v>0.80820000000000003</v>
      </c>
    </row>
    <row r="22" spans="1:10" x14ac:dyDescent="0.25">
      <c r="A22" t="s">
        <v>915</v>
      </c>
      <c r="B22" t="s">
        <v>146</v>
      </c>
      <c r="C22" t="s">
        <v>151</v>
      </c>
      <c r="D22">
        <v>1120251</v>
      </c>
      <c r="E22">
        <v>610677</v>
      </c>
      <c r="F22">
        <v>595509</v>
      </c>
      <c r="G22">
        <v>0.52449999999999997</v>
      </c>
      <c r="H22">
        <v>0.53159999999999996</v>
      </c>
      <c r="I22">
        <v>0.97519999999999996</v>
      </c>
      <c r="J22">
        <v>0.54510000000000003</v>
      </c>
    </row>
    <row r="23" spans="1:10" x14ac:dyDescent="0.25">
      <c r="A23" t="s">
        <v>916</v>
      </c>
      <c r="B23" t="s">
        <v>118</v>
      </c>
      <c r="C23" t="s">
        <v>151</v>
      </c>
      <c r="D23">
        <v>1125113</v>
      </c>
      <c r="E23">
        <v>610677</v>
      </c>
      <c r="F23">
        <v>594933</v>
      </c>
      <c r="G23">
        <v>0.52149999999999996</v>
      </c>
      <c r="H23">
        <v>0.52880000000000005</v>
      </c>
      <c r="I23">
        <v>0.97419999999999995</v>
      </c>
      <c r="J23">
        <v>0.54279999999999995</v>
      </c>
    </row>
    <row r="24" spans="1:10" x14ac:dyDescent="0.25">
      <c r="A24" t="s">
        <v>917</v>
      </c>
      <c r="B24" t="s">
        <v>86</v>
      </c>
      <c r="C24" t="s">
        <v>151</v>
      </c>
      <c r="D24">
        <v>1090048</v>
      </c>
      <c r="E24">
        <v>610677</v>
      </c>
      <c r="F24">
        <v>582776</v>
      </c>
      <c r="G24">
        <v>0.52129999999999999</v>
      </c>
      <c r="H24">
        <v>0.53459999999999996</v>
      </c>
      <c r="I24">
        <v>0.95430000000000004</v>
      </c>
      <c r="J24">
        <v>0.56020000000000003</v>
      </c>
    </row>
    <row r="25" spans="1:10" x14ac:dyDescent="0.25">
      <c r="A25" t="s">
        <v>918</v>
      </c>
      <c r="B25" t="s">
        <v>144</v>
      </c>
      <c r="C25" t="s">
        <v>151</v>
      </c>
      <c r="D25">
        <v>1289980</v>
      </c>
      <c r="E25">
        <v>610677</v>
      </c>
      <c r="F25">
        <v>596648</v>
      </c>
      <c r="G25">
        <v>0.45750000000000002</v>
      </c>
      <c r="H25">
        <v>0.46250000000000002</v>
      </c>
      <c r="I25">
        <v>0.97699999999999998</v>
      </c>
      <c r="J25">
        <v>0.47339999999999999</v>
      </c>
    </row>
    <row r="26" spans="1:10" x14ac:dyDescent="0.25">
      <c r="A26" t="s">
        <v>919</v>
      </c>
      <c r="B26" t="s">
        <v>115</v>
      </c>
      <c r="C26" t="s">
        <v>151</v>
      </c>
      <c r="D26">
        <v>1296172</v>
      </c>
      <c r="E26">
        <v>610677</v>
      </c>
      <c r="F26">
        <v>596638</v>
      </c>
      <c r="G26">
        <v>0.45540000000000003</v>
      </c>
      <c r="H26">
        <v>0.46029999999999999</v>
      </c>
      <c r="I26">
        <v>0.97699999999999998</v>
      </c>
      <c r="J26">
        <v>0.47110000000000002</v>
      </c>
    </row>
    <row r="27" spans="1:10" x14ac:dyDescent="0.25">
      <c r="A27" t="s">
        <v>920</v>
      </c>
      <c r="B27" t="s">
        <v>117</v>
      </c>
      <c r="C27" t="s">
        <v>151</v>
      </c>
      <c r="D27">
        <v>1296172</v>
      </c>
      <c r="E27">
        <v>610677</v>
      </c>
      <c r="F27">
        <v>596638</v>
      </c>
      <c r="G27">
        <v>0.45540000000000003</v>
      </c>
      <c r="H27">
        <v>0.46029999999999999</v>
      </c>
      <c r="I27">
        <v>0.97699999999999998</v>
      </c>
      <c r="J27">
        <v>0.47110000000000002</v>
      </c>
    </row>
    <row r="28" spans="1:10" x14ac:dyDescent="0.25">
      <c r="A28" t="s">
        <v>921</v>
      </c>
      <c r="B28" t="s">
        <v>50</v>
      </c>
      <c r="C28" t="s">
        <v>148</v>
      </c>
      <c r="D28">
        <v>6630150</v>
      </c>
      <c r="E28">
        <v>3145326</v>
      </c>
      <c r="F28">
        <v>2813411</v>
      </c>
      <c r="G28">
        <v>0.40410000000000001</v>
      </c>
      <c r="H28">
        <v>0.42430000000000001</v>
      </c>
      <c r="I28">
        <v>0.89449999999999996</v>
      </c>
      <c r="J28">
        <v>0.47439999999999999</v>
      </c>
    </row>
    <row r="29" spans="1:10" x14ac:dyDescent="0.25">
      <c r="A29" t="s">
        <v>922</v>
      </c>
      <c r="B29" t="s">
        <v>50</v>
      </c>
      <c r="C29" t="s">
        <v>150</v>
      </c>
      <c r="D29">
        <v>6630150</v>
      </c>
      <c r="E29">
        <v>3891901</v>
      </c>
      <c r="F29">
        <v>2865073</v>
      </c>
      <c r="G29">
        <v>0.37419999999999998</v>
      </c>
      <c r="H29">
        <v>0.43209999999999998</v>
      </c>
      <c r="I29">
        <v>0.73619999999999997</v>
      </c>
      <c r="J29">
        <v>0.58699999999999997</v>
      </c>
    </row>
    <row r="30" spans="1:10" x14ac:dyDescent="0.25">
      <c r="A30" t="s">
        <v>923</v>
      </c>
      <c r="B30" t="s">
        <v>50</v>
      </c>
      <c r="C30" t="s">
        <v>52</v>
      </c>
      <c r="D30">
        <v>6630150</v>
      </c>
      <c r="E30">
        <v>1745179</v>
      </c>
      <c r="F30">
        <v>1576026</v>
      </c>
      <c r="G30">
        <v>0.23180000000000001</v>
      </c>
      <c r="H30">
        <v>0.23769999999999999</v>
      </c>
      <c r="I30">
        <v>0.90310000000000001</v>
      </c>
      <c r="J30">
        <v>0.26319999999999999</v>
      </c>
    </row>
    <row r="31" spans="1:10" x14ac:dyDescent="0.25">
      <c r="A31" t="s">
        <v>924</v>
      </c>
      <c r="B31" t="s">
        <v>52</v>
      </c>
      <c r="C31" t="s">
        <v>148</v>
      </c>
      <c r="D31">
        <v>1745179</v>
      </c>
      <c r="E31">
        <v>3145326</v>
      </c>
      <c r="F31">
        <v>867838</v>
      </c>
      <c r="G31">
        <v>0.2157</v>
      </c>
      <c r="H31">
        <v>0.49730000000000002</v>
      </c>
      <c r="I31">
        <v>0.27589999999999998</v>
      </c>
      <c r="J31">
        <v>0.55479999999999996</v>
      </c>
    </row>
    <row r="32" spans="1:10" x14ac:dyDescent="0.25">
      <c r="A32" t="s">
        <v>925</v>
      </c>
      <c r="B32" t="s">
        <v>146</v>
      </c>
      <c r="C32" t="s">
        <v>148</v>
      </c>
      <c r="D32">
        <v>1120251</v>
      </c>
      <c r="E32">
        <v>3145326</v>
      </c>
      <c r="F32">
        <v>739510</v>
      </c>
      <c r="G32">
        <v>0.2097</v>
      </c>
      <c r="H32">
        <v>0.66010000000000002</v>
      </c>
      <c r="I32">
        <v>0.2351</v>
      </c>
      <c r="J32">
        <v>0.35620000000000002</v>
      </c>
    </row>
    <row r="33" spans="1:10" x14ac:dyDescent="0.25">
      <c r="A33" t="s">
        <v>926</v>
      </c>
      <c r="B33" t="s">
        <v>118</v>
      </c>
      <c r="C33" t="s">
        <v>148</v>
      </c>
      <c r="D33">
        <v>1125113</v>
      </c>
      <c r="E33">
        <v>3145326</v>
      </c>
      <c r="F33">
        <v>739016</v>
      </c>
      <c r="G33">
        <v>0.20930000000000001</v>
      </c>
      <c r="H33">
        <v>0.65680000000000005</v>
      </c>
      <c r="I33">
        <v>0.23499999999999999</v>
      </c>
      <c r="J33">
        <v>0.35770000000000002</v>
      </c>
    </row>
    <row r="34" spans="1:10" x14ac:dyDescent="0.25">
      <c r="A34" t="s">
        <v>927</v>
      </c>
      <c r="B34" t="s">
        <v>86</v>
      </c>
      <c r="C34" t="s">
        <v>148</v>
      </c>
      <c r="D34">
        <v>1090048</v>
      </c>
      <c r="E34">
        <v>3145326</v>
      </c>
      <c r="F34">
        <v>725791</v>
      </c>
      <c r="G34">
        <v>0.20680000000000001</v>
      </c>
      <c r="H34">
        <v>0.66579999999999995</v>
      </c>
      <c r="I34">
        <v>0.23080000000000001</v>
      </c>
      <c r="J34">
        <v>0.34660000000000002</v>
      </c>
    </row>
    <row r="35" spans="1:10" x14ac:dyDescent="0.25">
      <c r="A35" t="s">
        <v>928</v>
      </c>
      <c r="B35" t="s">
        <v>144</v>
      </c>
      <c r="C35" t="s">
        <v>148</v>
      </c>
      <c r="D35">
        <v>1289980</v>
      </c>
      <c r="E35">
        <v>3145326</v>
      </c>
      <c r="F35">
        <v>746519</v>
      </c>
      <c r="G35">
        <v>0.2024</v>
      </c>
      <c r="H35">
        <v>0.57869999999999999</v>
      </c>
      <c r="I35">
        <v>0.23730000000000001</v>
      </c>
      <c r="J35">
        <v>0.41010000000000002</v>
      </c>
    </row>
    <row r="36" spans="1:10" x14ac:dyDescent="0.25">
      <c r="A36" t="s">
        <v>929</v>
      </c>
      <c r="B36" t="s">
        <v>115</v>
      </c>
      <c r="C36" t="s">
        <v>148</v>
      </c>
      <c r="D36">
        <v>1296172</v>
      </c>
      <c r="E36">
        <v>3145326</v>
      </c>
      <c r="F36">
        <v>746641</v>
      </c>
      <c r="G36">
        <v>0.2021</v>
      </c>
      <c r="H36">
        <v>0.57599999999999996</v>
      </c>
      <c r="I36">
        <v>0.2374</v>
      </c>
      <c r="J36">
        <v>0.41210000000000002</v>
      </c>
    </row>
    <row r="37" spans="1:10" x14ac:dyDescent="0.25">
      <c r="A37" t="s">
        <v>930</v>
      </c>
      <c r="B37" t="s">
        <v>117</v>
      </c>
      <c r="C37" t="s">
        <v>148</v>
      </c>
      <c r="D37">
        <v>1296172</v>
      </c>
      <c r="E37">
        <v>3145326</v>
      </c>
      <c r="F37">
        <v>746641</v>
      </c>
      <c r="G37">
        <v>0.2021</v>
      </c>
      <c r="H37">
        <v>0.57599999999999996</v>
      </c>
      <c r="I37">
        <v>0.2374</v>
      </c>
      <c r="J37">
        <v>0.41210000000000002</v>
      </c>
    </row>
    <row r="38" spans="1:10" x14ac:dyDescent="0.25">
      <c r="A38" t="s">
        <v>931</v>
      </c>
      <c r="B38" t="s">
        <v>52</v>
      </c>
      <c r="C38" t="s">
        <v>150</v>
      </c>
      <c r="D38">
        <v>1745179</v>
      </c>
      <c r="E38">
        <v>3891901</v>
      </c>
      <c r="F38">
        <v>867839</v>
      </c>
      <c r="G38">
        <v>0.182</v>
      </c>
      <c r="H38">
        <v>0.49730000000000002</v>
      </c>
      <c r="I38">
        <v>0.223</v>
      </c>
      <c r="J38">
        <v>0.44840000000000002</v>
      </c>
    </row>
    <row r="39" spans="1:10" x14ac:dyDescent="0.25">
      <c r="A39" t="s">
        <v>932</v>
      </c>
      <c r="B39" t="s">
        <v>146</v>
      </c>
      <c r="C39" t="s">
        <v>150</v>
      </c>
      <c r="D39">
        <v>1120251</v>
      </c>
      <c r="E39">
        <v>3891901</v>
      </c>
      <c r="F39">
        <v>741713</v>
      </c>
      <c r="G39">
        <v>0.17369999999999999</v>
      </c>
      <c r="H39">
        <v>0.66210000000000002</v>
      </c>
      <c r="I39">
        <v>0.19059999999999999</v>
      </c>
      <c r="J39">
        <v>0.2878</v>
      </c>
    </row>
    <row r="40" spans="1:10" x14ac:dyDescent="0.25">
      <c r="A40" t="s">
        <v>933</v>
      </c>
      <c r="B40" t="s">
        <v>118</v>
      </c>
      <c r="C40" t="s">
        <v>150</v>
      </c>
      <c r="D40">
        <v>1125113</v>
      </c>
      <c r="E40">
        <v>3891901</v>
      </c>
      <c r="F40">
        <v>741749</v>
      </c>
      <c r="G40">
        <v>0.17349999999999999</v>
      </c>
      <c r="H40">
        <v>0.6593</v>
      </c>
      <c r="I40">
        <v>0.19059999999999999</v>
      </c>
      <c r="J40">
        <v>0.28910000000000002</v>
      </c>
    </row>
    <row r="41" spans="1:10" x14ac:dyDescent="0.25">
      <c r="A41" t="s">
        <v>934</v>
      </c>
      <c r="B41" t="s">
        <v>86</v>
      </c>
      <c r="C41" t="s">
        <v>150</v>
      </c>
      <c r="D41">
        <v>1090048</v>
      </c>
      <c r="E41">
        <v>3891901</v>
      </c>
      <c r="F41">
        <v>725791</v>
      </c>
      <c r="G41">
        <v>0.17050000000000001</v>
      </c>
      <c r="H41">
        <v>0.66579999999999995</v>
      </c>
      <c r="I41">
        <v>0.1865</v>
      </c>
      <c r="J41">
        <v>0.28010000000000002</v>
      </c>
    </row>
    <row r="42" spans="1:10" x14ac:dyDescent="0.25">
      <c r="A42" t="s">
        <v>935</v>
      </c>
      <c r="B42" t="s">
        <v>144</v>
      </c>
      <c r="C42" t="s">
        <v>150</v>
      </c>
      <c r="D42">
        <v>1289980</v>
      </c>
      <c r="E42">
        <v>3891901</v>
      </c>
      <c r="F42">
        <v>752358</v>
      </c>
      <c r="G42">
        <v>0.1699</v>
      </c>
      <c r="H42">
        <v>0.58320000000000005</v>
      </c>
      <c r="I42">
        <v>0.1933</v>
      </c>
      <c r="J42">
        <v>0.33150000000000002</v>
      </c>
    </row>
    <row r="43" spans="1:10" x14ac:dyDescent="0.25">
      <c r="A43" t="s">
        <v>936</v>
      </c>
      <c r="B43" t="s">
        <v>115</v>
      </c>
      <c r="C43" t="s">
        <v>150</v>
      </c>
      <c r="D43">
        <v>1296172</v>
      </c>
      <c r="E43">
        <v>3891901</v>
      </c>
      <c r="F43">
        <v>752530</v>
      </c>
      <c r="G43">
        <v>0.16969999999999999</v>
      </c>
      <c r="H43">
        <v>0.5806</v>
      </c>
      <c r="I43">
        <v>0.19339999999999999</v>
      </c>
      <c r="J43">
        <v>0.33300000000000002</v>
      </c>
    </row>
    <row r="44" spans="1:10" x14ac:dyDescent="0.25">
      <c r="A44" t="s">
        <v>937</v>
      </c>
      <c r="B44" t="s">
        <v>117</v>
      </c>
      <c r="C44" t="s">
        <v>150</v>
      </c>
      <c r="D44">
        <v>1296172</v>
      </c>
      <c r="E44">
        <v>3891901</v>
      </c>
      <c r="F44">
        <v>752530</v>
      </c>
      <c r="G44">
        <v>0.16969999999999999</v>
      </c>
      <c r="H44">
        <v>0.5806</v>
      </c>
      <c r="I44">
        <v>0.19339999999999999</v>
      </c>
      <c r="J44">
        <v>0.33300000000000002</v>
      </c>
    </row>
    <row r="45" spans="1:10" x14ac:dyDescent="0.25">
      <c r="A45" t="s">
        <v>938</v>
      </c>
      <c r="B45" t="s">
        <v>50</v>
      </c>
      <c r="C45" t="s">
        <v>146</v>
      </c>
      <c r="D45">
        <v>6630150</v>
      </c>
      <c r="E45">
        <v>1120251</v>
      </c>
      <c r="F45">
        <v>1116001</v>
      </c>
      <c r="G45">
        <v>0.16819999999999999</v>
      </c>
      <c r="H45">
        <v>0.16830000000000001</v>
      </c>
      <c r="I45">
        <v>0.99619999999999997</v>
      </c>
      <c r="J45">
        <v>0.16900000000000001</v>
      </c>
    </row>
    <row r="46" spans="1:10" x14ac:dyDescent="0.25">
      <c r="A46" t="s">
        <v>939</v>
      </c>
      <c r="B46" t="s">
        <v>50</v>
      </c>
      <c r="C46" t="s">
        <v>118</v>
      </c>
      <c r="D46">
        <v>6630150</v>
      </c>
      <c r="E46">
        <v>1125113</v>
      </c>
      <c r="F46">
        <v>1112801</v>
      </c>
      <c r="G46">
        <v>0.16750000000000001</v>
      </c>
      <c r="H46">
        <v>0.1678</v>
      </c>
      <c r="I46">
        <v>0.98909999999999998</v>
      </c>
      <c r="J46">
        <v>0.16969999999999999</v>
      </c>
    </row>
    <row r="47" spans="1:10" x14ac:dyDescent="0.25">
      <c r="A47" t="s">
        <v>940</v>
      </c>
      <c r="B47" t="s">
        <v>50</v>
      </c>
      <c r="C47" t="s">
        <v>86</v>
      </c>
      <c r="D47">
        <v>6630150</v>
      </c>
      <c r="E47">
        <v>1090048</v>
      </c>
      <c r="F47">
        <v>1090047</v>
      </c>
      <c r="G47">
        <v>0.16439999999999999</v>
      </c>
      <c r="H47">
        <v>0.16439999999999999</v>
      </c>
      <c r="I47">
        <v>1</v>
      </c>
      <c r="J47">
        <v>0.16439999999999999</v>
      </c>
    </row>
    <row r="48" spans="1:10" x14ac:dyDescent="0.25">
      <c r="A48" t="s">
        <v>941</v>
      </c>
      <c r="B48" t="s">
        <v>50</v>
      </c>
      <c r="C48" t="s">
        <v>144</v>
      </c>
      <c r="D48">
        <v>6630150</v>
      </c>
      <c r="E48">
        <v>1289980</v>
      </c>
      <c r="F48">
        <v>1117097</v>
      </c>
      <c r="G48">
        <v>0.16420000000000001</v>
      </c>
      <c r="H48">
        <v>0.16850000000000001</v>
      </c>
      <c r="I48">
        <v>0.86599999999999999</v>
      </c>
      <c r="J48">
        <v>0.1946</v>
      </c>
    </row>
    <row r="49" spans="1:10" x14ac:dyDescent="0.25">
      <c r="A49" t="s">
        <v>942</v>
      </c>
      <c r="B49" t="s">
        <v>50</v>
      </c>
      <c r="C49" t="s">
        <v>115</v>
      </c>
      <c r="D49">
        <v>6630150</v>
      </c>
      <c r="E49">
        <v>1296172</v>
      </c>
      <c r="F49">
        <v>1117071</v>
      </c>
      <c r="G49">
        <v>0.1641</v>
      </c>
      <c r="H49">
        <v>0.16850000000000001</v>
      </c>
      <c r="I49">
        <v>0.86180000000000001</v>
      </c>
      <c r="J49">
        <v>0.19550000000000001</v>
      </c>
    </row>
    <row r="50" spans="1:10" x14ac:dyDescent="0.25">
      <c r="A50" t="s">
        <v>943</v>
      </c>
      <c r="B50" t="s">
        <v>50</v>
      </c>
      <c r="C50" t="s">
        <v>117</v>
      </c>
      <c r="D50">
        <v>6630150</v>
      </c>
      <c r="E50">
        <v>1296172</v>
      </c>
      <c r="F50">
        <v>1117071</v>
      </c>
      <c r="G50">
        <v>0.1641</v>
      </c>
      <c r="H50">
        <v>0.16850000000000001</v>
      </c>
      <c r="I50">
        <v>0.86180000000000001</v>
      </c>
      <c r="J50">
        <v>0.19550000000000001</v>
      </c>
    </row>
    <row r="51" spans="1:10" x14ac:dyDescent="0.25">
      <c r="A51" t="s">
        <v>944</v>
      </c>
      <c r="B51" t="s">
        <v>62</v>
      </c>
      <c r="C51" t="s">
        <v>64</v>
      </c>
      <c r="D51">
        <v>40079</v>
      </c>
      <c r="E51">
        <v>297862</v>
      </c>
      <c r="F51">
        <v>40079</v>
      </c>
      <c r="G51">
        <v>0.1346</v>
      </c>
      <c r="H51">
        <v>1</v>
      </c>
      <c r="I51">
        <v>0.1346</v>
      </c>
      <c r="J51">
        <v>0.1346</v>
      </c>
    </row>
    <row r="52" spans="1:10" x14ac:dyDescent="0.25">
      <c r="A52" t="s">
        <v>945</v>
      </c>
      <c r="B52" t="s">
        <v>148</v>
      </c>
      <c r="C52" t="s">
        <v>151</v>
      </c>
      <c r="D52">
        <v>3145326</v>
      </c>
      <c r="E52">
        <v>610677</v>
      </c>
      <c r="F52">
        <v>415807</v>
      </c>
      <c r="G52">
        <v>0.1245</v>
      </c>
      <c r="H52">
        <v>0.13220000000000001</v>
      </c>
      <c r="I52">
        <v>0.68089999999999995</v>
      </c>
      <c r="J52">
        <v>0.19420000000000001</v>
      </c>
    </row>
    <row r="53" spans="1:10" x14ac:dyDescent="0.25">
      <c r="A53" t="s">
        <v>946</v>
      </c>
      <c r="B53" t="s">
        <v>52</v>
      </c>
      <c r="C53" t="s">
        <v>118</v>
      </c>
      <c r="D53">
        <v>1745179</v>
      </c>
      <c r="E53">
        <v>1125113</v>
      </c>
      <c r="F53">
        <v>296919</v>
      </c>
      <c r="G53">
        <v>0.1154</v>
      </c>
      <c r="H53">
        <v>0.1701</v>
      </c>
      <c r="I53">
        <v>0.26390000000000002</v>
      </c>
      <c r="J53">
        <v>0.64470000000000005</v>
      </c>
    </row>
    <row r="54" spans="1:10" x14ac:dyDescent="0.25">
      <c r="A54" t="s">
        <v>947</v>
      </c>
      <c r="B54" t="s">
        <v>52</v>
      </c>
      <c r="C54" t="s">
        <v>146</v>
      </c>
      <c r="D54">
        <v>1745179</v>
      </c>
      <c r="E54">
        <v>1120251</v>
      </c>
      <c r="F54">
        <v>296441</v>
      </c>
      <c r="G54">
        <v>0.1154</v>
      </c>
      <c r="H54">
        <v>0.1699</v>
      </c>
      <c r="I54">
        <v>0.2646</v>
      </c>
      <c r="J54">
        <v>0.64190000000000003</v>
      </c>
    </row>
    <row r="55" spans="1:10" x14ac:dyDescent="0.25">
      <c r="A55" t="s">
        <v>948</v>
      </c>
      <c r="B55" t="s">
        <v>52</v>
      </c>
      <c r="C55" t="s">
        <v>86</v>
      </c>
      <c r="D55">
        <v>1745179</v>
      </c>
      <c r="E55">
        <v>1090048</v>
      </c>
      <c r="F55">
        <v>290969</v>
      </c>
      <c r="G55">
        <v>0.1144</v>
      </c>
      <c r="H55">
        <v>0.16669999999999999</v>
      </c>
      <c r="I55">
        <v>0.26690000000000003</v>
      </c>
      <c r="J55">
        <v>0.62460000000000004</v>
      </c>
    </row>
    <row r="56" spans="1:10" x14ac:dyDescent="0.25">
      <c r="A56" t="s">
        <v>949</v>
      </c>
      <c r="B56" t="s">
        <v>52</v>
      </c>
      <c r="C56" t="s">
        <v>144</v>
      </c>
      <c r="D56">
        <v>1745179</v>
      </c>
      <c r="E56">
        <v>1289980</v>
      </c>
      <c r="F56">
        <v>297547</v>
      </c>
      <c r="G56">
        <v>0.1087</v>
      </c>
      <c r="H56">
        <v>0.17050000000000001</v>
      </c>
      <c r="I56">
        <v>0.23069999999999999</v>
      </c>
      <c r="J56">
        <v>0.73919999999999997</v>
      </c>
    </row>
    <row r="57" spans="1:10" x14ac:dyDescent="0.25">
      <c r="A57" t="s">
        <v>950</v>
      </c>
      <c r="B57" t="s">
        <v>52</v>
      </c>
      <c r="C57" t="s">
        <v>115</v>
      </c>
      <c r="D57">
        <v>1745179</v>
      </c>
      <c r="E57">
        <v>1296172</v>
      </c>
      <c r="F57">
        <v>297514</v>
      </c>
      <c r="G57">
        <v>0.1084</v>
      </c>
      <c r="H57">
        <v>0.17050000000000001</v>
      </c>
      <c r="I57">
        <v>0.22950000000000001</v>
      </c>
      <c r="J57">
        <v>0.74270000000000003</v>
      </c>
    </row>
    <row r="58" spans="1:10" x14ac:dyDescent="0.25">
      <c r="A58" t="s">
        <v>951</v>
      </c>
      <c r="B58" t="s">
        <v>52</v>
      </c>
      <c r="C58" t="s">
        <v>117</v>
      </c>
      <c r="D58">
        <v>1745179</v>
      </c>
      <c r="E58">
        <v>1296172</v>
      </c>
      <c r="F58">
        <v>297514</v>
      </c>
      <c r="G58">
        <v>0.1084</v>
      </c>
      <c r="H58">
        <v>0.17050000000000001</v>
      </c>
      <c r="I58">
        <v>0.22950000000000001</v>
      </c>
      <c r="J58">
        <v>0.74270000000000003</v>
      </c>
    </row>
    <row r="59" spans="1:10" x14ac:dyDescent="0.25">
      <c r="A59" t="s">
        <v>952</v>
      </c>
      <c r="B59" t="s">
        <v>150</v>
      </c>
      <c r="C59" t="s">
        <v>151</v>
      </c>
      <c r="D59">
        <v>3891901</v>
      </c>
      <c r="E59">
        <v>610677</v>
      </c>
      <c r="F59">
        <v>416787</v>
      </c>
      <c r="G59">
        <v>0.10199999999999999</v>
      </c>
      <c r="H59">
        <v>0.1071</v>
      </c>
      <c r="I59">
        <v>0.6825</v>
      </c>
      <c r="J59">
        <v>0.15690000000000001</v>
      </c>
    </row>
    <row r="60" spans="1:10" x14ac:dyDescent="0.25">
      <c r="A60" t="s">
        <v>953</v>
      </c>
      <c r="B60" t="s">
        <v>50</v>
      </c>
      <c r="C60" t="s">
        <v>151</v>
      </c>
      <c r="D60">
        <v>6630150</v>
      </c>
      <c r="E60">
        <v>610677</v>
      </c>
      <c r="F60">
        <v>606413</v>
      </c>
      <c r="G60">
        <v>9.1399999999999995E-2</v>
      </c>
      <c r="H60">
        <v>9.1499999999999998E-2</v>
      </c>
      <c r="I60">
        <v>0.99299999999999999</v>
      </c>
      <c r="J60">
        <v>9.2100000000000001E-2</v>
      </c>
    </row>
    <row r="61" spans="1:10" x14ac:dyDescent="0.25">
      <c r="A61" t="s">
        <v>954</v>
      </c>
      <c r="B61" t="s">
        <v>52</v>
      </c>
      <c r="C61" t="s">
        <v>147</v>
      </c>
      <c r="D61">
        <v>1745179</v>
      </c>
      <c r="E61">
        <v>542218</v>
      </c>
      <c r="F61">
        <v>138861</v>
      </c>
      <c r="G61">
        <v>6.4600000000000005E-2</v>
      </c>
      <c r="H61">
        <v>7.9600000000000004E-2</v>
      </c>
      <c r="I61">
        <v>0.25609999999999999</v>
      </c>
      <c r="J61">
        <v>0.31069999999999998</v>
      </c>
    </row>
    <row r="62" spans="1:10" x14ac:dyDescent="0.25">
      <c r="A62" t="s">
        <v>955</v>
      </c>
      <c r="B62" t="s">
        <v>52</v>
      </c>
      <c r="C62" t="s">
        <v>151</v>
      </c>
      <c r="D62">
        <v>1745179</v>
      </c>
      <c r="E62">
        <v>610677</v>
      </c>
      <c r="F62">
        <v>119201</v>
      </c>
      <c r="G62">
        <v>5.33E-2</v>
      </c>
      <c r="H62">
        <v>6.83E-2</v>
      </c>
      <c r="I62">
        <v>0.19520000000000001</v>
      </c>
      <c r="J62">
        <v>0.34989999999999999</v>
      </c>
    </row>
    <row r="63" spans="1:10" x14ac:dyDescent="0.25">
      <c r="A63" t="s">
        <v>956</v>
      </c>
      <c r="B63" t="s">
        <v>52</v>
      </c>
      <c r="C63" t="s">
        <v>64</v>
      </c>
      <c r="D63">
        <v>1745179</v>
      </c>
      <c r="E63">
        <v>297862</v>
      </c>
      <c r="F63">
        <v>87317</v>
      </c>
      <c r="G63">
        <v>4.4600000000000001E-2</v>
      </c>
      <c r="H63">
        <v>0.05</v>
      </c>
      <c r="I63">
        <v>0.29310000000000003</v>
      </c>
      <c r="J63">
        <v>0.17069999999999999</v>
      </c>
    </row>
    <row r="64" spans="1:10" x14ac:dyDescent="0.25">
      <c r="A64" t="s">
        <v>957</v>
      </c>
      <c r="B64" t="s">
        <v>64</v>
      </c>
      <c r="C64" t="s">
        <v>148</v>
      </c>
      <c r="D64">
        <v>297862</v>
      </c>
      <c r="E64">
        <v>3145326</v>
      </c>
      <c r="F64">
        <v>145956</v>
      </c>
      <c r="G64">
        <v>4.4299999999999999E-2</v>
      </c>
      <c r="H64">
        <v>0.49</v>
      </c>
      <c r="I64">
        <v>4.6399999999999997E-2</v>
      </c>
      <c r="J64">
        <v>9.4700000000000006E-2</v>
      </c>
    </row>
    <row r="65" spans="1:10" x14ac:dyDescent="0.25">
      <c r="A65" t="s">
        <v>958</v>
      </c>
      <c r="B65" t="s">
        <v>50</v>
      </c>
      <c r="C65" t="s">
        <v>147</v>
      </c>
      <c r="D65">
        <v>6630150</v>
      </c>
      <c r="E65">
        <v>542218</v>
      </c>
      <c r="F65">
        <v>293684</v>
      </c>
      <c r="G65">
        <v>4.2700000000000002E-2</v>
      </c>
      <c r="H65">
        <v>4.4299999999999999E-2</v>
      </c>
      <c r="I65">
        <v>0.54159999999999997</v>
      </c>
      <c r="J65">
        <v>8.1799999999999998E-2</v>
      </c>
    </row>
    <row r="66" spans="1:10" x14ac:dyDescent="0.25">
      <c r="A66" t="s">
        <v>959</v>
      </c>
      <c r="B66" t="s">
        <v>64</v>
      </c>
      <c r="C66" t="s">
        <v>86</v>
      </c>
      <c r="D66">
        <v>297862</v>
      </c>
      <c r="E66">
        <v>1090048</v>
      </c>
      <c r="F66">
        <v>55858</v>
      </c>
      <c r="G66">
        <v>4.19E-2</v>
      </c>
      <c r="H66">
        <v>0.1875</v>
      </c>
      <c r="I66">
        <v>5.1200000000000002E-2</v>
      </c>
      <c r="J66">
        <v>0.27329999999999999</v>
      </c>
    </row>
    <row r="67" spans="1:10" x14ac:dyDescent="0.25">
      <c r="A67" t="s">
        <v>960</v>
      </c>
      <c r="B67" t="s">
        <v>64</v>
      </c>
      <c r="C67" t="s">
        <v>146</v>
      </c>
      <c r="D67">
        <v>297862</v>
      </c>
      <c r="E67">
        <v>1120251</v>
      </c>
      <c r="F67">
        <v>56666</v>
      </c>
      <c r="G67">
        <v>4.1599999999999998E-2</v>
      </c>
      <c r="H67">
        <v>0.19020000000000001</v>
      </c>
      <c r="I67">
        <v>5.0599999999999999E-2</v>
      </c>
      <c r="J67">
        <v>0.26590000000000003</v>
      </c>
    </row>
    <row r="68" spans="1:10" x14ac:dyDescent="0.25">
      <c r="A68" t="s">
        <v>961</v>
      </c>
      <c r="B68" t="s">
        <v>64</v>
      </c>
      <c r="C68" t="s">
        <v>118</v>
      </c>
      <c r="D68">
        <v>297862</v>
      </c>
      <c r="E68">
        <v>1125113</v>
      </c>
      <c r="F68">
        <v>56745</v>
      </c>
      <c r="G68">
        <v>4.1500000000000002E-2</v>
      </c>
      <c r="H68">
        <v>0.1905</v>
      </c>
      <c r="I68">
        <v>5.04E-2</v>
      </c>
      <c r="J68">
        <v>0.26469999999999999</v>
      </c>
    </row>
    <row r="69" spans="1:10" x14ac:dyDescent="0.25">
      <c r="A69" t="s">
        <v>962</v>
      </c>
      <c r="B69" t="s">
        <v>147</v>
      </c>
      <c r="C69" t="s">
        <v>148</v>
      </c>
      <c r="D69">
        <v>542218</v>
      </c>
      <c r="E69">
        <v>3145326</v>
      </c>
      <c r="F69">
        <v>140819</v>
      </c>
      <c r="G69">
        <v>3.9699999999999999E-2</v>
      </c>
      <c r="H69">
        <v>0.25969999999999999</v>
      </c>
      <c r="I69">
        <v>4.48E-2</v>
      </c>
      <c r="J69">
        <v>0.1724</v>
      </c>
    </row>
    <row r="70" spans="1:10" x14ac:dyDescent="0.25">
      <c r="A70" t="s">
        <v>963</v>
      </c>
      <c r="B70" t="s">
        <v>50</v>
      </c>
      <c r="C70" t="s">
        <v>64</v>
      </c>
      <c r="D70">
        <v>6630150</v>
      </c>
      <c r="E70">
        <v>297862</v>
      </c>
      <c r="F70">
        <v>260525</v>
      </c>
      <c r="G70">
        <v>3.9100000000000003E-2</v>
      </c>
      <c r="H70">
        <v>3.9300000000000002E-2</v>
      </c>
      <c r="I70">
        <v>0.87470000000000003</v>
      </c>
      <c r="J70">
        <v>4.4900000000000002E-2</v>
      </c>
    </row>
    <row r="71" spans="1:10" x14ac:dyDescent="0.25">
      <c r="A71" t="s">
        <v>964</v>
      </c>
      <c r="B71" t="s">
        <v>64</v>
      </c>
      <c r="C71" t="s">
        <v>150</v>
      </c>
      <c r="D71">
        <v>297862</v>
      </c>
      <c r="E71">
        <v>3891901</v>
      </c>
      <c r="F71">
        <v>157190</v>
      </c>
      <c r="G71">
        <v>3.9E-2</v>
      </c>
      <c r="H71">
        <v>0.52769999999999995</v>
      </c>
      <c r="I71">
        <v>4.0399999999999998E-2</v>
      </c>
      <c r="J71">
        <v>7.6499999999999999E-2</v>
      </c>
    </row>
    <row r="72" spans="1:10" x14ac:dyDescent="0.25">
      <c r="A72" t="s">
        <v>965</v>
      </c>
      <c r="B72" t="s">
        <v>118</v>
      </c>
      <c r="C72" t="s">
        <v>147</v>
      </c>
      <c r="D72">
        <v>1125113</v>
      </c>
      <c r="E72">
        <v>542218</v>
      </c>
      <c r="F72">
        <v>62318</v>
      </c>
      <c r="G72">
        <v>3.8800000000000001E-2</v>
      </c>
      <c r="H72">
        <v>5.5399999999999998E-2</v>
      </c>
      <c r="I72">
        <v>0.1149</v>
      </c>
      <c r="J72">
        <v>0.4819</v>
      </c>
    </row>
    <row r="73" spans="1:10" x14ac:dyDescent="0.25">
      <c r="A73" t="s">
        <v>966</v>
      </c>
      <c r="B73" t="s">
        <v>146</v>
      </c>
      <c r="C73" t="s">
        <v>147</v>
      </c>
      <c r="D73">
        <v>1120251</v>
      </c>
      <c r="E73">
        <v>542218</v>
      </c>
      <c r="F73">
        <v>62150</v>
      </c>
      <c r="G73">
        <v>3.8800000000000001E-2</v>
      </c>
      <c r="H73">
        <v>5.5500000000000001E-2</v>
      </c>
      <c r="I73">
        <v>0.11459999999999999</v>
      </c>
      <c r="J73">
        <v>0.48399999999999999</v>
      </c>
    </row>
    <row r="74" spans="1:10" x14ac:dyDescent="0.25">
      <c r="A74" t="s">
        <v>967</v>
      </c>
      <c r="B74" t="s">
        <v>86</v>
      </c>
      <c r="C74" t="s">
        <v>147</v>
      </c>
      <c r="D74">
        <v>1090048</v>
      </c>
      <c r="E74">
        <v>542218</v>
      </c>
      <c r="F74">
        <v>60231</v>
      </c>
      <c r="G74">
        <v>3.8300000000000001E-2</v>
      </c>
      <c r="H74">
        <v>5.5300000000000002E-2</v>
      </c>
      <c r="I74">
        <v>0.1111</v>
      </c>
      <c r="J74">
        <v>0.49740000000000001</v>
      </c>
    </row>
    <row r="75" spans="1:10" x14ac:dyDescent="0.25">
      <c r="A75" t="s">
        <v>968</v>
      </c>
      <c r="B75" t="s">
        <v>144</v>
      </c>
      <c r="C75" t="s">
        <v>147</v>
      </c>
      <c r="D75">
        <v>1289980</v>
      </c>
      <c r="E75">
        <v>542218</v>
      </c>
      <c r="F75">
        <v>67393</v>
      </c>
      <c r="G75">
        <v>3.8199999999999998E-2</v>
      </c>
      <c r="H75">
        <v>5.2200000000000003E-2</v>
      </c>
      <c r="I75">
        <v>0.12429999999999999</v>
      </c>
      <c r="J75">
        <v>0.42030000000000001</v>
      </c>
    </row>
    <row r="76" spans="1:10" x14ac:dyDescent="0.25">
      <c r="A76" t="s">
        <v>969</v>
      </c>
      <c r="B76" t="s">
        <v>115</v>
      </c>
      <c r="C76" t="s">
        <v>147</v>
      </c>
      <c r="D76">
        <v>1296172</v>
      </c>
      <c r="E76">
        <v>542218</v>
      </c>
      <c r="F76">
        <v>67467</v>
      </c>
      <c r="G76">
        <v>3.8100000000000002E-2</v>
      </c>
      <c r="H76">
        <v>5.21E-2</v>
      </c>
      <c r="I76">
        <v>0.1244</v>
      </c>
      <c r="J76">
        <v>0.41830000000000001</v>
      </c>
    </row>
    <row r="77" spans="1:10" x14ac:dyDescent="0.25">
      <c r="A77" t="s">
        <v>970</v>
      </c>
      <c r="B77" t="s">
        <v>117</v>
      </c>
      <c r="C77" t="s">
        <v>147</v>
      </c>
      <c r="D77">
        <v>1296172</v>
      </c>
      <c r="E77">
        <v>542218</v>
      </c>
      <c r="F77">
        <v>67467</v>
      </c>
      <c r="G77">
        <v>3.8100000000000002E-2</v>
      </c>
      <c r="H77">
        <v>5.21E-2</v>
      </c>
      <c r="I77">
        <v>0.1244</v>
      </c>
      <c r="J77">
        <v>0.41830000000000001</v>
      </c>
    </row>
    <row r="78" spans="1:10" x14ac:dyDescent="0.25">
      <c r="A78" t="s">
        <v>971</v>
      </c>
      <c r="B78" t="s">
        <v>64</v>
      </c>
      <c r="C78" t="s">
        <v>144</v>
      </c>
      <c r="D78">
        <v>297862</v>
      </c>
      <c r="E78">
        <v>1289980</v>
      </c>
      <c r="F78">
        <v>57013</v>
      </c>
      <c r="G78">
        <v>3.7199999999999997E-2</v>
      </c>
      <c r="H78">
        <v>0.19139999999999999</v>
      </c>
      <c r="I78">
        <v>4.4200000000000003E-2</v>
      </c>
      <c r="J78">
        <v>0.23089999999999999</v>
      </c>
    </row>
    <row r="79" spans="1:10" x14ac:dyDescent="0.25">
      <c r="A79" t="s">
        <v>972</v>
      </c>
      <c r="B79" t="s">
        <v>64</v>
      </c>
      <c r="C79" t="s">
        <v>115</v>
      </c>
      <c r="D79">
        <v>297862</v>
      </c>
      <c r="E79">
        <v>1296172</v>
      </c>
      <c r="F79">
        <v>57008</v>
      </c>
      <c r="G79">
        <v>3.7100000000000001E-2</v>
      </c>
      <c r="H79">
        <v>0.19139999999999999</v>
      </c>
      <c r="I79">
        <v>4.3999999999999997E-2</v>
      </c>
      <c r="J79">
        <v>0.2298</v>
      </c>
    </row>
    <row r="80" spans="1:10" x14ac:dyDescent="0.25">
      <c r="A80" t="s">
        <v>973</v>
      </c>
      <c r="B80" t="s">
        <v>64</v>
      </c>
      <c r="C80" t="s">
        <v>117</v>
      </c>
      <c r="D80">
        <v>297862</v>
      </c>
      <c r="E80">
        <v>1296172</v>
      </c>
      <c r="F80">
        <v>57008</v>
      </c>
      <c r="G80">
        <v>3.7100000000000001E-2</v>
      </c>
      <c r="H80">
        <v>0.19139999999999999</v>
      </c>
      <c r="I80">
        <v>4.3999999999999997E-2</v>
      </c>
      <c r="J80">
        <v>0.2298</v>
      </c>
    </row>
    <row r="81" spans="1:10" x14ac:dyDescent="0.25">
      <c r="A81" t="s">
        <v>974</v>
      </c>
      <c r="B81" t="s">
        <v>147</v>
      </c>
      <c r="C81" t="s">
        <v>150</v>
      </c>
      <c r="D81">
        <v>542218</v>
      </c>
      <c r="E81">
        <v>3891901</v>
      </c>
      <c r="F81">
        <v>146131</v>
      </c>
      <c r="G81">
        <v>3.4099999999999998E-2</v>
      </c>
      <c r="H81">
        <v>0.26950000000000002</v>
      </c>
      <c r="I81">
        <v>3.7499999999999999E-2</v>
      </c>
      <c r="J81">
        <v>0.13930000000000001</v>
      </c>
    </row>
    <row r="82" spans="1:10" x14ac:dyDescent="0.25">
      <c r="A82" t="s">
        <v>975</v>
      </c>
      <c r="B82" t="s">
        <v>64</v>
      </c>
      <c r="C82" t="s">
        <v>151</v>
      </c>
      <c r="D82">
        <v>297862</v>
      </c>
      <c r="E82">
        <v>610677</v>
      </c>
      <c r="F82">
        <v>29534</v>
      </c>
      <c r="G82">
        <v>3.3599999999999998E-2</v>
      </c>
      <c r="H82">
        <v>9.9199999999999997E-2</v>
      </c>
      <c r="I82">
        <v>4.8399999999999999E-2</v>
      </c>
      <c r="J82">
        <v>0.48780000000000001</v>
      </c>
    </row>
    <row r="83" spans="1:10" x14ac:dyDescent="0.25">
      <c r="A83" t="s">
        <v>976</v>
      </c>
      <c r="B83" t="s">
        <v>147</v>
      </c>
      <c r="C83" t="s">
        <v>151</v>
      </c>
      <c r="D83">
        <v>542218</v>
      </c>
      <c r="E83">
        <v>610677</v>
      </c>
      <c r="F83">
        <v>30339</v>
      </c>
      <c r="G83">
        <v>2.7E-2</v>
      </c>
      <c r="H83">
        <v>5.6000000000000001E-2</v>
      </c>
      <c r="I83">
        <v>4.9700000000000001E-2</v>
      </c>
      <c r="J83">
        <v>0.88790000000000002</v>
      </c>
    </row>
    <row r="84" spans="1:10" x14ac:dyDescent="0.25">
      <c r="A84" t="s">
        <v>977</v>
      </c>
      <c r="B84" t="s">
        <v>64</v>
      </c>
      <c r="C84" t="s">
        <v>147</v>
      </c>
      <c r="D84">
        <v>297862</v>
      </c>
      <c r="E84">
        <v>542218</v>
      </c>
      <c r="F84">
        <v>15701</v>
      </c>
      <c r="G84">
        <v>1.9E-2</v>
      </c>
      <c r="H84">
        <v>5.2699999999999997E-2</v>
      </c>
      <c r="I84">
        <v>2.9000000000000001E-2</v>
      </c>
      <c r="J84">
        <v>0.54930000000000001</v>
      </c>
    </row>
    <row r="85" spans="1:10" x14ac:dyDescent="0.25">
      <c r="A85" t="s">
        <v>978</v>
      </c>
      <c r="B85" t="s">
        <v>52</v>
      </c>
      <c r="C85" t="s">
        <v>62</v>
      </c>
      <c r="D85">
        <v>1745179</v>
      </c>
      <c r="E85">
        <v>40079</v>
      </c>
      <c r="F85">
        <v>14403</v>
      </c>
      <c r="G85">
        <v>8.0999999999999996E-3</v>
      </c>
      <c r="H85">
        <v>8.3000000000000001E-3</v>
      </c>
      <c r="I85">
        <v>0.3594</v>
      </c>
      <c r="J85">
        <v>2.3E-2</v>
      </c>
    </row>
    <row r="86" spans="1:10" x14ac:dyDescent="0.25">
      <c r="A86" t="s">
        <v>979</v>
      </c>
      <c r="B86" t="s">
        <v>62</v>
      </c>
      <c r="C86" t="s">
        <v>147</v>
      </c>
      <c r="D86">
        <v>40079</v>
      </c>
      <c r="E86">
        <v>542218</v>
      </c>
      <c r="F86">
        <v>4046</v>
      </c>
      <c r="G86">
        <v>7.0000000000000001E-3</v>
      </c>
      <c r="H86">
        <v>0.10100000000000001</v>
      </c>
      <c r="I86">
        <v>7.4999999999999997E-3</v>
      </c>
      <c r="J86">
        <v>7.3899999999999993E-2</v>
      </c>
    </row>
    <row r="87" spans="1:10" x14ac:dyDescent="0.25">
      <c r="A87" t="s">
        <v>980</v>
      </c>
      <c r="B87" t="s">
        <v>62</v>
      </c>
      <c r="C87" t="s">
        <v>86</v>
      </c>
      <c r="D87">
        <v>40079</v>
      </c>
      <c r="E87">
        <v>1090048</v>
      </c>
      <c r="F87">
        <v>7580</v>
      </c>
      <c r="G87">
        <v>6.7999999999999996E-3</v>
      </c>
      <c r="H87">
        <v>0.18909999999999999</v>
      </c>
      <c r="I87">
        <v>7.0000000000000001E-3</v>
      </c>
      <c r="J87">
        <v>3.6799999999999999E-2</v>
      </c>
    </row>
    <row r="88" spans="1:10" x14ac:dyDescent="0.25">
      <c r="A88" t="s">
        <v>981</v>
      </c>
      <c r="B88" t="s">
        <v>62</v>
      </c>
      <c r="C88" t="s">
        <v>118</v>
      </c>
      <c r="D88">
        <v>40079</v>
      </c>
      <c r="E88">
        <v>1125113</v>
      </c>
      <c r="F88">
        <v>7732</v>
      </c>
      <c r="G88">
        <v>6.7000000000000002E-3</v>
      </c>
      <c r="H88">
        <v>0.19289999999999999</v>
      </c>
      <c r="I88">
        <v>6.8999999999999999E-3</v>
      </c>
      <c r="J88">
        <v>3.56E-2</v>
      </c>
    </row>
    <row r="89" spans="1:10" x14ac:dyDescent="0.25">
      <c r="A89" t="s">
        <v>982</v>
      </c>
      <c r="B89" t="s">
        <v>62</v>
      </c>
      <c r="C89" t="s">
        <v>146</v>
      </c>
      <c r="D89">
        <v>40079</v>
      </c>
      <c r="E89">
        <v>1120251</v>
      </c>
      <c r="F89">
        <v>7703</v>
      </c>
      <c r="G89">
        <v>6.7000000000000002E-3</v>
      </c>
      <c r="H89">
        <v>0.19220000000000001</v>
      </c>
      <c r="I89">
        <v>6.8999999999999999E-3</v>
      </c>
      <c r="J89">
        <v>3.5799999999999998E-2</v>
      </c>
    </row>
    <row r="90" spans="1:10" x14ac:dyDescent="0.25">
      <c r="A90" t="s">
        <v>983</v>
      </c>
      <c r="B90" t="s">
        <v>62</v>
      </c>
      <c r="C90" t="s">
        <v>148</v>
      </c>
      <c r="D90">
        <v>40079</v>
      </c>
      <c r="E90">
        <v>3145326</v>
      </c>
      <c r="F90">
        <v>20732</v>
      </c>
      <c r="G90">
        <v>6.6E-3</v>
      </c>
      <c r="H90">
        <v>0.51729999999999998</v>
      </c>
      <c r="I90">
        <v>6.6E-3</v>
      </c>
      <c r="J90">
        <v>1.2699999999999999E-2</v>
      </c>
    </row>
    <row r="91" spans="1:10" x14ac:dyDescent="0.25">
      <c r="A91" t="s">
        <v>984</v>
      </c>
      <c r="B91" t="s">
        <v>62</v>
      </c>
      <c r="C91" t="s">
        <v>151</v>
      </c>
      <c r="D91">
        <v>40079</v>
      </c>
      <c r="E91">
        <v>610677</v>
      </c>
      <c r="F91">
        <v>3882</v>
      </c>
      <c r="G91">
        <v>6.0000000000000001E-3</v>
      </c>
      <c r="H91">
        <v>9.69E-2</v>
      </c>
      <c r="I91">
        <v>6.4000000000000003E-3</v>
      </c>
      <c r="J91">
        <v>6.5600000000000006E-2</v>
      </c>
    </row>
    <row r="92" spans="1:10" x14ac:dyDescent="0.25">
      <c r="A92" t="s">
        <v>985</v>
      </c>
      <c r="B92" t="s">
        <v>62</v>
      </c>
      <c r="C92" t="s">
        <v>144</v>
      </c>
      <c r="D92">
        <v>40079</v>
      </c>
      <c r="E92">
        <v>1289980</v>
      </c>
      <c r="F92">
        <v>7768</v>
      </c>
      <c r="G92">
        <v>5.8999999999999999E-3</v>
      </c>
      <c r="H92">
        <v>0.1938</v>
      </c>
      <c r="I92">
        <v>6.0000000000000001E-3</v>
      </c>
      <c r="J92">
        <v>3.1099999999999999E-2</v>
      </c>
    </row>
    <row r="93" spans="1:10" x14ac:dyDescent="0.25">
      <c r="A93" t="s">
        <v>986</v>
      </c>
      <c r="B93" t="s">
        <v>62</v>
      </c>
      <c r="C93" t="s">
        <v>115</v>
      </c>
      <c r="D93">
        <v>40079</v>
      </c>
      <c r="E93">
        <v>1296172</v>
      </c>
      <c r="F93">
        <v>7769</v>
      </c>
      <c r="G93">
        <v>5.7999999999999996E-3</v>
      </c>
      <c r="H93">
        <v>0.1938</v>
      </c>
      <c r="I93">
        <v>6.0000000000000001E-3</v>
      </c>
      <c r="J93">
        <v>3.09E-2</v>
      </c>
    </row>
    <row r="94" spans="1:10" x14ac:dyDescent="0.25">
      <c r="A94" t="s">
        <v>987</v>
      </c>
      <c r="B94" t="s">
        <v>62</v>
      </c>
      <c r="C94" t="s">
        <v>117</v>
      </c>
      <c r="D94">
        <v>40079</v>
      </c>
      <c r="E94">
        <v>1296172</v>
      </c>
      <c r="F94">
        <v>7769</v>
      </c>
      <c r="G94">
        <v>5.7999999999999996E-3</v>
      </c>
      <c r="H94">
        <v>0.1938</v>
      </c>
      <c r="I94">
        <v>6.0000000000000001E-3</v>
      </c>
      <c r="J94">
        <v>3.09E-2</v>
      </c>
    </row>
    <row r="95" spans="1:10" x14ac:dyDescent="0.25">
      <c r="A95" t="s">
        <v>988</v>
      </c>
      <c r="B95" t="s">
        <v>62</v>
      </c>
      <c r="C95" t="s">
        <v>150</v>
      </c>
      <c r="D95">
        <v>40079</v>
      </c>
      <c r="E95">
        <v>3891901</v>
      </c>
      <c r="F95">
        <v>22454</v>
      </c>
      <c r="G95">
        <v>5.7000000000000002E-3</v>
      </c>
      <c r="H95">
        <v>0.56020000000000003</v>
      </c>
      <c r="I95">
        <v>5.7999999999999996E-3</v>
      </c>
      <c r="J95">
        <v>1.03E-2</v>
      </c>
    </row>
    <row r="96" spans="1:10" x14ac:dyDescent="0.25">
      <c r="A96" t="s">
        <v>989</v>
      </c>
      <c r="B96" t="s">
        <v>50</v>
      </c>
      <c r="C96" t="s">
        <v>62</v>
      </c>
      <c r="D96">
        <v>6630150</v>
      </c>
      <c r="E96">
        <v>40079</v>
      </c>
      <c r="F96">
        <v>35206</v>
      </c>
      <c r="G96">
        <v>5.3E-3</v>
      </c>
      <c r="H96">
        <v>5.3E-3</v>
      </c>
      <c r="I96">
        <v>0.87839999999999996</v>
      </c>
      <c r="J96">
        <v>6.0000000000000001E-3</v>
      </c>
    </row>
    <row r="97" spans="1:10" x14ac:dyDescent="0.25">
      <c r="A97" t="s">
        <v>990</v>
      </c>
      <c r="B97" t="s">
        <v>111</v>
      </c>
      <c r="C97" t="s">
        <v>131</v>
      </c>
      <c r="D97">
        <v>229</v>
      </c>
      <c r="E97">
        <v>3000</v>
      </c>
      <c r="F97">
        <v>13</v>
      </c>
      <c r="G97">
        <v>4.0000000000000001E-3</v>
      </c>
      <c r="H97">
        <v>5.6800000000000003E-2</v>
      </c>
      <c r="I97">
        <v>4.3E-3</v>
      </c>
      <c r="J97">
        <v>7.6300000000000007E-2</v>
      </c>
    </row>
    <row r="98" spans="1:10" x14ac:dyDescent="0.25">
      <c r="A98" t="s">
        <v>991</v>
      </c>
      <c r="B98" t="s">
        <v>86</v>
      </c>
      <c r="C98" t="s">
        <v>131</v>
      </c>
      <c r="D98">
        <v>1090048</v>
      </c>
      <c r="E98">
        <v>3000</v>
      </c>
      <c r="F98">
        <v>2851</v>
      </c>
      <c r="G98">
        <v>2.5999999999999999E-3</v>
      </c>
      <c r="H98">
        <v>2.5999999999999999E-3</v>
      </c>
      <c r="I98">
        <v>0.95030000000000003</v>
      </c>
      <c r="J98">
        <v>2.8E-3</v>
      </c>
    </row>
    <row r="99" spans="1:10" x14ac:dyDescent="0.25">
      <c r="A99" t="s">
        <v>992</v>
      </c>
      <c r="B99" t="s">
        <v>118</v>
      </c>
      <c r="C99" t="s">
        <v>131</v>
      </c>
      <c r="D99">
        <v>1125113</v>
      </c>
      <c r="E99">
        <v>3000</v>
      </c>
      <c r="F99">
        <v>2926</v>
      </c>
      <c r="G99">
        <v>2.5999999999999999E-3</v>
      </c>
      <c r="H99">
        <v>2.5999999999999999E-3</v>
      </c>
      <c r="I99">
        <v>0.97529999999999994</v>
      </c>
      <c r="J99">
        <v>2.7000000000000001E-3</v>
      </c>
    </row>
    <row r="100" spans="1:10" x14ac:dyDescent="0.25">
      <c r="A100" t="s">
        <v>993</v>
      </c>
      <c r="B100" t="s">
        <v>131</v>
      </c>
      <c r="C100" t="s">
        <v>146</v>
      </c>
      <c r="D100">
        <v>3000</v>
      </c>
      <c r="E100">
        <v>1120251</v>
      </c>
      <c r="F100">
        <v>2918</v>
      </c>
      <c r="G100">
        <v>2.5999999999999999E-3</v>
      </c>
      <c r="H100">
        <v>0.97270000000000001</v>
      </c>
      <c r="I100">
        <v>2.5999999999999999E-3</v>
      </c>
      <c r="J100">
        <v>2.7000000000000001E-3</v>
      </c>
    </row>
    <row r="101" spans="1:10" x14ac:dyDescent="0.25">
      <c r="A101" t="s">
        <v>994</v>
      </c>
      <c r="B101" t="s">
        <v>115</v>
      </c>
      <c r="C101" t="s">
        <v>131</v>
      </c>
      <c r="D101">
        <v>1296172</v>
      </c>
      <c r="E101">
        <v>3000</v>
      </c>
      <c r="F101">
        <v>2934</v>
      </c>
      <c r="G101">
        <v>2.3E-3</v>
      </c>
      <c r="H101">
        <v>2.3E-3</v>
      </c>
      <c r="I101">
        <v>0.97799999999999998</v>
      </c>
      <c r="J101">
        <v>2.3E-3</v>
      </c>
    </row>
    <row r="102" spans="1:10" x14ac:dyDescent="0.25">
      <c r="A102" t="s">
        <v>995</v>
      </c>
      <c r="B102" t="s">
        <v>117</v>
      </c>
      <c r="C102" t="s">
        <v>131</v>
      </c>
      <c r="D102">
        <v>1296172</v>
      </c>
      <c r="E102">
        <v>3000</v>
      </c>
      <c r="F102">
        <v>2934</v>
      </c>
      <c r="G102">
        <v>2.3E-3</v>
      </c>
      <c r="H102">
        <v>2.3E-3</v>
      </c>
      <c r="I102">
        <v>0.97799999999999998</v>
      </c>
      <c r="J102">
        <v>2.3E-3</v>
      </c>
    </row>
    <row r="103" spans="1:10" x14ac:dyDescent="0.25">
      <c r="A103" t="s">
        <v>996</v>
      </c>
      <c r="B103" t="s">
        <v>131</v>
      </c>
      <c r="C103" t="s">
        <v>144</v>
      </c>
      <c r="D103">
        <v>3000</v>
      </c>
      <c r="E103">
        <v>1289980</v>
      </c>
      <c r="F103">
        <v>2933</v>
      </c>
      <c r="G103">
        <v>2.3E-3</v>
      </c>
      <c r="H103">
        <v>0.97770000000000001</v>
      </c>
      <c r="I103">
        <v>2.3E-3</v>
      </c>
      <c r="J103">
        <v>2.3E-3</v>
      </c>
    </row>
    <row r="104" spans="1:10" x14ac:dyDescent="0.25">
      <c r="A104" t="s">
        <v>997</v>
      </c>
      <c r="B104" t="s">
        <v>131</v>
      </c>
      <c r="C104" t="s">
        <v>151</v>
      </c>
      <c r="D104">
        <v>3000</v>
      </c>
      <c r="E104">
        <v>610677</v>
      </c>
      <c r="F104">
        <v>1425</v>
      </c>
      <c r="G104">
        <v>2.3E-3</v>
      </c>
      <c r="H104">
        <v>0.47499999999999998</v>
      </c>
      <c r="I104">
        <v>2.3E-3</v>
      </c>
      <c r="J104">
        <v>4.8999999999999998E-3</v>
      </c>
    </row>
    <row r="105" spans="1:10" x14ac:dyDescent="0.25">
      <c r="A105" t="s">
        <v>998</v>
      </c>
      <c r="B105" t="s">
        <v>62</v>
      </c>
      <c r="C105" t="s">
        <v>131</v>
      </c>
      <c r="D105">
        <v>40079</v>
      </c>
      <c r="E105">
        <v>3000</v>
      </c>
      <c r="F105">
        <v>95</v>
      </c>
      <c r="G105">
        <v>2.2000000000000001E-3</v>
      </c>
      <c r="H105">
        <v>2.3999999999999998E-3</v>
      </c>
      <c r="I105">
        <v>3.1699999999999999E-2</v>
      </c>
      <c r="J105">
        <v>7.4899999999999994E-2</v>
      </c>
    </row>
    <row r="106" spans="1:10" x14ac:dyDescent="0.25">
      <c r="A106" t="s">
        <v>999</v>
      </c>
      <c r="B106" t="s">
        <v>62</v>
      </c>
      <c r="C106" t="s">
        <v>111</v>
      </c>
      <c r="D106">
        <v>40079</v>
      </c>
      <c r="E106">
        <v>229</v>
      </c>
      <c r="F106">
        <v>47</v>
      </c>
      <c r="G106">
        <v>1.1999999999999999E-3</v>
      </c>
      <c r="H106">
        <v>1.1999999999999999E-3</v>
      </c>
      <c r="I106">
        <v>0.20519999999999999</v>
      </c>
      <c r="J106">
        <v>5.7000000000000002E-3</v>
      </c>
    </row>
    <row r="107" spans="1:10" x14ac:dyDescent="0.25">
      <c r="A107" t="s">
        <v>1000</v>
      </c>
      <c r="B107" t="s">
        <v>131</v>
      </c>
      <c r="C107" t="s">
        <v>147</v>
      </c>
      <c r="D107">
        <v>3000</v>
      </c>
      <c r="E107">
        <v>542218</v>
      </c>
      <c r="F107">
        <v>479</v>
      </c>
      <c r="G107">
        <v>8.9999999999999998E-4</v>
      </c>
      <c r="H107">
        <v>0.15970000000000001</v>
      </c>
      <c r="I107">
        <v>8.9999999999999998E-4</v>
      </c>
      <c r="J107">
        <v>5.4999999999999997E-3</v>
      </c>
    </row>
    <row r="108" spans="1:10" x14ac:dyDescent="0.25">
      <c r="A108" t="s">
        <v>1001</v>
      </c>
      <c r="B108" t="s">
        <v>64</v>
      </c>
      <c r="C108" t="s">
        <v>131</v>
      </c>
      <c r="D108">
        <v>297862</v>
      </c>
      <c r="E108">
        <v>3000</v>
      </c>
      <c r="F108">
        <v>234</v>
      </c>
      <c r="G108">
        <v>8.0000000000000004E-4</v>
      </c>
      <c r="H108">
        <v>8.0000000000000004E-4</v>
      </c>
      <c r="I108">
        <v>7.8E-2</v>
      </c>
      <c r="J108">
        <v>1.01E-2</v>
      </c>
    </row>
    <row r="109" spans="1:10" x14ac:dyDescent="0.25">
      <c r="A109" t="s">
        <v>1002</v>
      </c>
      <c r="B109" t="s">
        <v>131</v>
      </c>
      <c r="C109" t="s">
        <v>148</v>
      </c>
      <c r="D109">
        <v>3000</v>
      </c>
      <c r="E109">
        <v>3145326</v>
      </c>
      <c r="F109">
        <v>2058</v>
      </c>
      <c r="G109">
        <v>6.9999999999999999E-4</v>
      </c>
      <c r="H109">
        <v>0.68600000000000005</v>
      </c>
      <c r="I109">
        <v>6.9999999999999999E-4</v>
      </c>
      <c r="J109">
        <v>1E-3</v>
      </c>
    </row>
    <row r="110" spans="1:10" x14ac:dyDescent="0.25">
      <c r="A110" t="s">
        <v>1003</v>
      </c>
      <c r="B110" t="s">
        <v>52</v>
      </c>
      <c r="C110" t="s">
        <v>131</v>
      </c>
      <c r="D110">
        <v>1745179</v>
      </c>
      <c r="E110">
        <v>3000</v>
      </c>
      <c r="F110">
        <v>1112</v>
      </c>
      <c r="G110">
        <v>5.9999999999999995E-4</v>
      </c>
      <c r="H110">
        <v>5.9999999999999995E-4</v>
      </c>
      <c r="I110">
        <v>0.37069999999999997</v>
      </c>
      <c r="J110">
        <v>1.6999999999999999E-3</v>
      </c>
    </row>
    <row r="111" spans="1:10" x14ac:dyDescent="0.25">
      <c r="A111" t="s">
        <v>1004</v>
      </c>
      <c r="B111" t="s">
        <v>131</v>
      </c>
      <c r="C111" t="s">
        <v>150</v>
      </c>
      <c r="D111">
        <v>3000</v>
      </c>
      <c r="E111">
        <v>3891901</v>
      </c>
      <c r="F111">
        <v>2074</v>
      </c>
      <c r="G111">
        <v>5.0000000000000001E-4</v>
      </c>
      <c r="H111">
        <v>0.69130000000000003</v>
      </c>
      <c r="I111">
        <v>5.0000000000000001E-4</v>
      </c>
      <c r="J111">
        <v>8.0000000000000004E-4</v>
      </c>
    </row>
    <row r="112" spans="1:10" x14ac:dyDescent="0.25">
      <c r="A112" t="s">
        <v>1005</v>
      </c>
      <c r="B112" t="s">
        <v>50</v>
      </c>
      <c r="C112" t="s">
        <v>131</v>
      </c>
      <c r="D112">
        <v>6630150</v>
      </c>
      <c r="E112">
        <v>3000</v>
      </c>
      <c r="F112">
        <v>2970</v>
      </c>
      <c r="G112">
        <v>4.0000000000000002E-4</v>
      </c>
      <c r="H112">
        <v>4.0000000000000002E-4</v>
      </c>
      <c r="I112">
        <v>0.99</v>
      </c>
      <c r="J112">
        <v>5.0000000000000001E-4</v>
      </c>
    </row>
    <row r="113" spans="1:10" x14ac:dyDescent="0.25">
      <c r="A113" t="s">
        <v>1006</v>
      </c>
      <c r="B113" t="s">
        <v>64</v>
      </c>
      <c r="C113" t="s">
        <v>111</v>
      </c>
      <c r="D113">
        <v>297862</v>
      </c>
      <c r="E113">
        <v>229</v>
      </c>
      <c r="F113">
        <v>49</v>
      </c>
      <c r="G113">
        <v>2.0000000000000001E-4</v>
      </c>
      <c r="H113">
        <v>2.0000000000000001E-4</v>
      </c>
      <c r="I113">
        <v>0.214</v>
      </c>
      <c r="J113">
        <v>8.0000000000000004E-4</v>
      </c>
    </row>
    <row r="114" spans="1:10" x14ac:dyDescent="0.25">
      <c r="A114" t="s">
        <v>1007</v>
      </c>
      <c r="B114" t="s">
        <v>111</v>
      </c>
      <c r="C114" t="s">
        <v>147</v>
      </c>
      <c r="D114">
        <v>229</v>
      </c>
      <c r="E114">
        <v>542218</v>
      </c>
      <c r="F114">
        <v>99</v>
      </c>
      <c r="G114">
        <v>2.0000000000000001E-4</v>
      </c>
      <c r="H114">
        <v>0.43230000000000002</v>
      </c>
      <c r="I114">
        <v>2.0000000000000001E-4</v>
      </c>
      <c r="J114">
        <v>4.0000000000000002E-4</v>
      </c>
    </row>
    <row r="115" spans="1:10" x14ac:dyDescent="0.25">
      <c r="A115" t="s">
        <v>1008</v>
      </c>
      <c r="B115" t="s">
        <v>86</v>
      </c>
      <c r="C115" t="s">
        <v>111</v>
      </c>
      <c r="D115">
        <v>1090048</v>
      </c>
      <c r="E115">
        <v>229</v>
      </c>
      <c r="F115">
        <v>59</v>
      </c>
      <c r="G115">
        <v>1E-4</v>
      </c>
      <c r="H115">
        <v>1E-4</v>
      </c>
      <c r="I115">
        <v>0.2576</v>
      </c>
      <c r="J115">
        <v>2.0000000000000001E-4</v>
      </c>
    </row>
    <row r="116" spans="1:10" x14ac:dyDescent="0.25">
      <c r="A116" t="s">
        <v>1009</v>
      </c>
      <c r="B116" t="s">
        <v>111</v>
      </c>
      <c r="C116" t="s">
        <v>118</v>
      </c>
      <c r="D116">
        <v>229</v>
      </c>
      <c r="E116">
        <v>1125113</v>
      </c>
      <c r="F116">
        <v>58</v>
      </c>
      <c r="G116">
        <v>1E-4</v>
      </c>
      <c r="H116">
        <v>0.25330000000000003</v>
      </c>
      <c r="I116">
        <v>1E-4</v>
      </c>
      <c r="J116">
        <v>2.0000000000000001E-4</v>
      </c>
    </row>
    <row r="117" spans="1:10" x14ac:dyDescent="0.25">
      <c r="A117" t="s">
        <v>1010</v>
      </c>
      <c r="B117" t="s">
        <v>111</v>
      </c>
      <c r="C117" t="s">
        <v>146</v>
      </c>
      <c r="D117">
        <v>229</v>
      </c>
      <c r="E117">
        <v>1120251</v>
      </c>
      <c r="F117">
        <v>58</v>
      </c>
      <c r="G117">
        <v>1E-4</v>
      </c>
      <c r="H117">
        <v>0.25330000000000003</v>
      </c>
      <c r="I117">
        <v>1E-4</v>
      </c>
      <c r="J117">
        <v>2.0000000000000001E-4</v>
      </c>
    </row>
    <row r="118" spans="1:10" x14ac:dyDescent="0.25">
      <c r="A118" t="s">
        <v>1011</v>
      </c>
      <c r="B118" t="s">
        <v>111</v>
      </c>
      <c r="C118" t="s">
        <v>151</v>
      </c>
      <c r="D118">
        <v>229</v>
      </c>
      <c r="E118">
        <v>610677</v>
      </c>
      <c r="F118">
        <v>40</v>
      </c>
      <c r="G118">
        <v>1E-4</v>
      </c>
      <c r="H118">
        <v>0.17469999999999999</v>
      </c>
      <c r="I118">
        <v>1E-4</v>
      </c>
      <c r="J118">
        <v>4.0000000000000002E-4</v>
      </c>
    </row>
    <row r="119" spans="1:10" x14ac:dyDescent="0.25">
      <c r="A119" t="s">
        <v>1012</v>
      </c>
      <c r="B119" t="s">
        <v>50</v>
      </c>
      <c r="C119" t="s">
        <v>111</v>
      </c>
      <c r="D119">
        <v>6630150</v>
      </c>
      <c r="E119">
        <v>229</v>
      </c>
      <c r="F119">
        <v>189</v>
      </c>
      <c r="G119">
        <v>0</v>
      </c>
      <c r="H119">
        <v>0</v>
      </c>
      <c r="I119">
        <v>0.82530000000000003</v>
      </c>
      <c r="J119">
        <v>0</v>
      </c>
    </row>
    <row r="120" spans="1:10" x14ac:dyDescent="0.25">
      <c r="A120" t="s">
        <v>1013</v>
      </c>
      <c r="B120" t="s">
        <v>52</v>
      </c>
      <c r="C120" t="s">
        <v>111</v>
      </c>
      <c r="D120">
        <v>1745179</v>
      </c>
      <c r="E120">
        <v>229</v>
      </c>
      <c r="F120">
        <v>85</v>
      </c>
      <c r="G120">
        <v>0</v>
      </c>
      <c r="H120">
        <v>0</v>
      </c>
      <c r="I120">
        <v>0.37119999999999997</v>
      </c>
      <c r="J120">
        <v>1E-4</v>
      </c>
    </row>
    <row r="121" spans="1:10" x14ac:dyDescent="0.25">
      <c r="A121" t="s">
        <v>1014</v>
      </c>
      <c r="B121" t="s">
        <v>111</v>
      </c>
      <c r="C121" t="s">
        <v>115</v>
      </c>
      <c r="D121">
        <v>229</v>
      </c>
      <c r="E121">
        <v>1296172</v>
      </c>
      <c r="F121">
        <v>59</v>
      </c>
      <c r="G121">
        <v>0</v>
      </c>
      <c r="H121">
        <v>0.2576</v>
      </c>
      <c r="I121">
        <v>0</v>
      </c>
      <c r="J121">
        <v>2.0000000000000001E-4</v>
      </c>
    </row>
    <row r="122" spans="1:10" x14ac:dyDescent="0.25">
      <c r="A122" t="s">
        <v>1015</v>
      </c>
      <c r="B122" t="s">
        <v>111</v>
      </c>
      <c r="C122" t="s">
        <v>117</v>
      </c>
      <c r="D122">
        <v>229</v>
      </c>
      <c r="E122">
        <v>1296172</v>
      </c>
      <c r="F122">
        <v>59</v>
      </c>
      <c r="G122">
        <v>0</v>
      </c>
      <c r="H122">
        <v>0.2576</v>
      </c>
      <c r="I122">
        <v>0</v>
      </c>
      <c r="J122">
        <v>2.0000000000000001E-4</v>
      </c>
    </row>
    <row r="123" spans="1:10" x14ac:dyDescent="0.25">
      <c r="A123" t="s">
        <v>1016</v>
      </c>
      <c r="B123" t="s">
        <v>111</v>
      </c>
      <c r="C123" t="s">
        <v>144</v>
      </c>
      <c r="D123">
        <v>229</v>
      </c>
      <c r="E123">
        <v>1289980</v>
      </c>
      <c r="F123">
        <v>59</v>
      </c>
      <c r="G123">
        <v>0</v>
      </c>
      <c r="H123">
        <v>0.2576</v>
      </c>
      <c r="I123">
        <v>0</v>
      </c>
      <c r="J123">
        <v>2.0000000000000001E-4</v>
      </c>
    </row>
    <row r="124" spans="1:10" x14ac:dyDescent="0.25">
      <c r="A124" t="s">
        <v>1017</v>
      </c>
      <c r="B124" t="s">
        <v>111</v>
      </c>
      <c r="C124" t="s">
        <v>148</v>
      </c>
      <c r="D124">
        <v>229</v>
      </c>
      <c r="E124">
        <v>3145326</v>
      </c>
      <c r="F124">
        <v>124</v>
      </c>
      <c r="G124">
        <v>0</v>
      </c>
      <c r="H124">
        <v>0.54149999999999998</v>
      </c>
      <c r="I124">
        <v>0</v>
      </c>
      <c r="J124">
        <v>1E-4</v>
      </c>
    </row>
    <row r="125" spans="1:10" x14ac:dyDescent="0.25">
      <c r="A125" t="s">
        <v>1018</v>
      </c>
      <c r="B125" t="s">
        <v>111</v>
      </c>
      <c r="C125" t="s">
        <v>150</v>
      </c>
      <c r="D125">
        <v>229</v>
      </c>
      <c r="E125">
        <v>3891901</v>
      </c>
      <c r="F125">
        <v>131</v>
      </c>
      <c r="G125">
        <v>0</v>
      </c>
      <c r="H125">
        <v>0.57210000000000005</v>
      </c>
      <c r="I125">
        <v>0</v>
      </c>
      <c r="J125">
        <v>1E-4</v>
      </c>
    </row>
  </sheetData>
  <autoFilter ref="A5:J5" xr:uid="{00000000-0009-0000-0000-000008000000}">
    <sortState xmlns:xlrd2="http://schemas.microsoft.com/office/spreadsheetml/2017/richdata2" ref="A6:J125">
      <sortCondition descending="1" ref="G5"/>
    </sortState>
  </autoFilter>
  <mergeCells count="1">
    <mergeCell ref="A3: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2</vt:i4>
      </vt:variant>
    </vt:vector>
  </HeadingPairs>
  <TitlesOfParts>
    <vt:vector size="12" baseType="lpstr">
      <vt:lpstr>Contents</vt:lpstr>
      <vt:lpstr>Table_S1</vt:lpstr>
      <vt:lpstr>Table_S2</vt:lpstr>
      <vt:lpstr>Table_S3</vt:lpstr>
      <vt:lpstr>Table_S4</vt:lpstr>
      <vt:lpstr>Table_S5</vt:lpstr>
      <vt:lpstr>Table_S6</vt:lpstr>
      <vt:lpstr>Table_S7</vt:lpstr>
      <vt:lpstr>Table_S8</vt:lpstr>
      <vt:lpstr>Table_S9</vt:lpstr>
      <vt:lpstr>Table_S10</vt:lpstr>
      <vt:lpstr>Table_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La Harpe Roxane</dc:creator>
  <cp:lastModifiedBy>De La Harpe Roxane</cp:lastModifiedBy>
  <dcterms:created xsi:type="dcterms:W3CDTF">2025-09-16T14:31:38Z</dcterms:created>
  <dcterms:modified xsi:type="dcterms:W3CDTF">2026-06-09T13:52:31Z</dcterms:modified>
</cp:coreProperties>
</file>